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enbooth/Dropbox/Male-Induced-Death/Nature-Aging-Reformatting/Source-Data/"/>
    </mc:Choice>
  </mc:AlternateContent>
  <xr:revisionPtr revIDLastSave="0" documentId="13_ncr:1_{698EC5F2-892D-6A4E-8CBF-516B3D408C90}" xr6:coauthVersionLast="47" xr6:coauthVersionMax="47" xr10:uidLastSave="{00000000-0000-0000-0000-000000000000}"/>
  <bookViews>
    <workbookView xWindow="3980" yWindow="3000" windowWidth="26840" windowHeight="15940" xr2:uid="{606C2B24-12ED-8344-A356-8FD2C6F13F91}"/>
  </bookViews>
  <sheets>
    <sheet name="Ext Data Fig 2a" sheetId="4" r:id="rId1"/>
    <sheet name="Ext Data Fig 2i" sheetId="3" r:id="rId2"/>
    <sheet name="Ext Data Fig 2j" sheetId="1" r:id="rId3"/>
    <sheet name="Ext Data Fig 2k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40" i="3" l="1"/>
  <c r="D40" i="3"/>
  <c r="I39" i="3"/>
  <c r="D39" i="3"/>
  <c r="I38" i="3"/>
  <c r="D38" i="3"/>
  <c r="I37" i="3"/>
  <c r="D37" i="3"/>
  <c r="I36" i="3"/>
  <c r="D36" i="3"/>
  <c r="I31" i="3"/>
  <c r="D31" i="3"/>
  <c r="I30" i="3"/>
  <c r="D30" i="3"/>
  <c r="I29" i="3"/>
  <c r="D29" i="3"/>
  <c r="I28" i="3"/>
  <c r="D28" i="3"/>
  <c r="I27" i="3"/>
  <c r="D27" i="3"/>
  <c r="I22" i="3"/>
  <c r="D22" i="3"/>
  <c r="I21" i="3"/>
  <c r="D21" i="3"/>
  <c r="I20" i="3"/>
  <c r="D20" i="3"/>
  <c r="I19" i="3"/>
  <c r="D19" i="3"/>
  <c r="I18" i="3"/>
  <c r="D18" i="3"/>
  <c r="I13" i="3"/>
  <c r="D13" i="3"/>
  <c r="I12" i="3"/>
  <c r="D12" i="3"/>
  <c r="I11" i="3"/>
  <c r="D11" i="3"/>
  <c r="I10" i="3"/>
  <c r="D10" i="3"/>
  <c r="I9" i="3"/>
  <c r="D9" i="3"/>
  <c r="T46" i="3"/>
  <c r="O46" i="3"/>
  <c r="T45" i="3"/>
  <c r="O45" i="3"/>
  <c r="T44" i="3"/>
  <c r="O44" i="3"/>
  <c r="T43" i="3"/>
  <c r="O43" i="3"/>
  <c r="T42" i="3"/>
  <c r="O42" i="3"/>
  <c r="T41" i="3"/>
  <c r="O41" i="3"/>
  <c r="I41" i="3"/>
  <c r="T36" i="3"/>
  <c r="O36" i="3"/>
  <c r="T35" i="3"/>
  <c r="O35" i="3"/>
  <c r="T34" i="3"/>
  <c r="O34" i="3"/>
  <c r="T33" i="3"/>
  <c r="O33" i="3"/>
  <c r="T32" i="3"/>
  <c r="O32" i="3"/>
  <c r="T31" i="3"/>
  <c r="O31" i="3"/>
  <c r="T26" i="3"/>
  <c r="T25" i="3"/>
  <c r="O25" i="3"/>
  <c r="T24" i="3"/>
  <c r="O24" i="3"/>
  <c r="T23" i="3"/>
  <c r="O23" i="3"/>
  <c r="T22" i="3"/>
  <c r="O22" i="3"/>
  <c r="T21" i="3"/>
  <c r="O21" i="3"/>
  <c r="T20" i="3"/>
  <c r="O20" i="3"/>
  <c r="O15" i="3"/>
  <c r="T14" i="3"/>
  <c r="O14" i="3"/>
  <c r="T13" i="3"/>
  <c r="O13" i="3"/>
  <c r="T12" i="3"/>
  <c r="O12" i="3"/>
  <c r="T11" i="3"/>
  <c r="O11" i="3"/>
  <c r="T10" i="3"/>
  <c r="O10" i="3"/>
  <c r="T9" i="3"/>
  <c r="O9" i="3"/>
  <c r="K42" i="2"/>
  <c r="J42" i="2"/>
  <c r="I42" i="2"/>
</calcChain>
</file>

<file path=xl/sharedStrings.xml><?xml version="1.0" encoding="utf-8"?>
<sst xmlns="http://schemas.openxmlformats.org/spreadsheetml/2006/main" count="528" uniqueCount="155">
  <si>
    <r>
      <t xml:space="preserve">Mitochondrial UPR reporter </t>
    </r>
    <r>
      <rPr>
        <i/>
        <sz val="12"/>
        <color theme="1"/>
        <rFont val="Calibri"/>
        <family val="2"/>
        <scheme val="minor"/>
      </rPr>
      <t>hsp-6::GFP</t>
    </r>
  </si>
  <si>
    <t>Mean fluoresecence intensity measurements per hermaphrodite</t>
  </si>
  <si>
    <t>Replicate 1</t>
  </si>
  <si>
    <t>SJ4100 her on control RNAi</t>
  </si>
  <si>
    <t>SJ4100 her +2x males on control RNAi</t>
  </si>
  <si>
    <t>ABR213 her on control RNAi</t>
  </si>
  <si>
    <t>ABR213 her +2x males on control RNAi</t>
  </si>
  <si>
    <t>ABR214 her on control RNAi</t>
  </si>
  <si>
    <t>ABR214 her +2x males on control RNAi</t>
  </si>
  <si>
    <t>SJ4100 her on delm-2 RNAi</t>
  </si>
  <si>
    <t>SJ4100 her +2x males on delm-2 RNAi</t>
  </si>
  <si>
    <t>SJ4100 her on acbp-3 RNAi</t>
  </si>
  <si>
    <t>SJ4100 her +2x males on acbp-3 RNAi</t>
  </si>
  <si>
    <r>
      <t xml:space="preserve">Replicate 2 </t>
    </r>
    <r>
      <rPr>
        <sz val="12"/>
        <color theme="1"/>
        <rFont val="Arial"/>
        <family val="2"/>
      </rPr>
      <t>(SJ4100 and ABR214 on control RNAi shown in Fig. 2c, SJ4100, ABR213, and ABR214 on control RNAi shown in Extended Data Fig. 2j)</t>
    </r>
  </si>
  <si>
    <t xml:space="preserve">DAF-16 reporter (daf-16p::DAF-16::GFP) </t>
  </si>
  <si>
    <t>DAF-16 localization results for individual worms</t>
  </si>
  <si>
    <t>Summarized in Extended Data Figure 2k</t>
  </si>
  <si>
    <t xml:space="preserve"># worms with the nuclear and/or cytoplasmic localization </t>
  </si>
  <si>
    <t>Replicate 2</t>
  </si>
  <si>
    <t>Replicate 3</t>
  </si>
  <si>
    <t>Nuclear</t>
  </si>
  <si>
    <t>Both</t>
  </si>
  <si>
    <t>Cytoplasmic</t>
  </si>
  <si>
    <t>Nuclear+cytoplasmic</t>
  </si>
  <si>
    <t>nuclear</t>
  </si>
  <si>
    <t>total</t>
  </si>
  <si>
    <t>cytoplasmic</t>
  </si>
  <si>
    <t>both</t>
  </si>
  <si>
    <t>her only, 1hr heat shock, image 1</t>
  </si>
  <si>
    <t>her +males, 1hr heat shock, image 1</t>
  </si>
  <si>
    <t>her only, 1hr heat shock, image 2</t>
  </si>
  <si>
    <t>her +males, 1hr heat shock, image 2</t>
  </si>
  <si>
    <t>her only, 1hr heat shock, image 3</t>
  </si>
  <si>
    <t>her +males, 1hr heat shock, image 3</t>
  </si>
  <si>
    <t>her only, 1hr heat shock, image 4</t>
  </si>
  <si>
    <t>her +males, 1hr heat shock, image 4</t>
  </si>
  <si>
    <t>her only, 1hr heat shock, image 5</t>
  </si>
  <si>
    <t>her +males, 1hr heat shock, image 5</t>
  </si>
  <si>
    <t>her only, 1hr heat shock, image 6</t>
  </si>
  <si>
    <t>her +males, 1hr heat shock, image 6</t>
  </si>
  <si>
    <t>TOTALS</t>
  </si>
  <si>
    <t>her +males, 1hr heat shock, image 7</t>
  </si>
  <si>
    <t>PERCENTS</t>
  </si>
  <si>
    <t>sum</t>
  </si>
  <si>
    <t>percent</t>
  </si>
  <si>
    <t>her only, image 1</t>
  </si>
  <si>
    <t>her +males, image 1</t>
  </si>
  <si>
    <t>her only, image 2</t>
  </si>
  <si>
    <t>her +males, image 2</t>
  </si>
  <si>
    <t>her only, image 3</t>
  </si>
  <si>
    <t>her +males, image 3</t>
  </si>
  <si>
    <t>her only, image 4</t>
  </si>
  <si>
    <t>her +males, image 4</t>
  </si>
  <si>
    <t>her only, image 5</t>
  </si>
  <si>
    <t>her +males, image 5</t>
  </si>
  <si>
    <t>her only, image 6</t>
  </si>
  <si>
    <t>her +males, image 6</t>
  </si>
  <si>
    <t>her +males, image 7</t>
  </si>
  <si>
    <t>her only, image 7</t>
  </si>
  <si>
    <t>EV</t>
  </si>
  <si>
    <t>sri-40</t>
  </si>
  <si>
    <t>mated</t>
  </si>
  <si>
    <t>unmated</t>
  </si>
  <si>
    <t>efficiency</t>
  </si>
  <si>
    <t>acbp-3</t>
  </si>
  <si>
    <t>acox-1.3</t>
  </si>
  <si>
    <t>delm-2</t>
  </si>
  <si>
    <t>col-43</t>
  </si>
  <si>
    <t>nhx-2</t>
  </si>
  <si>
    <t>acd-1</t>
  </si>
  <si>
    <t>Mating efficiencies</t>
  </si>
  <si>
    <t>Independent Replicate 1</t>
  </si>
  <si>
    <t>A</t>
  </si>
  <si>
    <t>B</t>
  </si>
  <si>
    <t>C</t>
  </si>
  <si>
    <t>D</t>
  </si>
  <si>
    <t>E</t>
  </si>
  <si>
    <t>The experiment was performed twice. Each experiment consisted of 5-7 plates of mating hermaphrodites and males per condition. All data were plotted together in Extended Data Figure 2i</t>
  </si>
  <si>
    <t>Independent Replicate 2</t>
  </si>
  <si>
    <t>plate #</t>
  </si>
  <si>
    <t>Mated vs. unmated counts are for hermpahrodites</t>
  </si>
  <si>
    <t xml:space="preserve">Lifespan analysis: Cox Proportional Hazard Regression comparing her (+males) lifespans for each gene mutation/RNAi to WT/ctrl. RNAi </t>
  </si>
  <si>
    <t>Gene</t>
  </si>
  <si>
    <t>Hazard Ratio</t>
  </si>
  <si>
    <t>Lower (95% CI)</t>
  </si>
  <si>
    <t>Higher (95% CI)</t>
  </si>
  <si>
    <t>P-value</t>
  </si>
  <si>
    <t>Experiment Number</t>
  </si>
  <si>
    <t>glp-1 mut</t>
  </si>
  <si>
    <t>C29F7.2 RNAi</t>
  </si>
  <si>
    <t>col-43 RNAi</t>
  </si>
  <si>
    <t>delm-2 RNAi</t>
  </si>
  <si>
    <t>acox-1.3 RNAi</t>
  </si>
  <si>
    <t>kgb-1 RNAi</t>
  </si>
  <si>
    <t>lys-3 RNAi</t>
  </si>
  <si>
    <t>pud-2.1 RNAi</t>
  </si>
  <si>
    <t>R03G8.4 RNAi</t>
  </si>
  <si>
    <t>T16G1.6 RNAi</t>
  </si>
  <si>
    <t>tag-141 RNAi</t>
  </si>
  <si>
    <t>utx-1 RNAi</t>
  </si>
  <si>
    <t>acbp-3 RNAi</t>
  </si>
  <si>
    <t>cyp-25A3 RNAi</t>
  </si>
  <si>
    <t>efn-4 RNAi</t>
  </si>
  <si>
    <t>K09C4.5 RNAi</t>
  </si>
  <si>
    <t>M79.2 RNAi</t>
  </si>
  <si>
    <t>oat-1 RNAi</t>
  </si>
  <si>
    <t>T02B5.3 RNAi</t>
  </si>
  <si>
    <t>T05E7.1 RNAi</t>
  </si>
  <si>
    <t>col-125 RNAi</t>
  </si>
  <si>
    <t>lpr-3 RNAi</t>
  </si>
  <si>
    <t>lpr-5 RNAi</t>
  </si>
  <si>
    <t>lpr-6 RNAi</t>
  </si>
  <si>
    <t>pud-3 RNAi</t>
  </si>
  <si>
    <t>sre-28 RNAi</t>
  </si>
  <si>
    <t>sri-40 RNAi</t>
  </si>
  <si>
    <t>wrt-10 RNAi</t>
  </si>
  <si>
    <t>50% delm-2 RNAi</t>
  </si>
  <si>
    <t>acd-1 RNAi</t>
  </si>
  <si>
    <t>nhx-2 RNAi</t>
  </si>
  <si>
    <t>delm-1 mut</t>
  </si>
  <si>
    <t>delm-2 mut</t>
  </si>
  <si>
    <t>mec-4 mut</t>
  </si>
  <si>
    <t>acd-1 mut</t>
  </si>
  <si>
    <t>delm-1,2 mut</t>
  </si>
  <si>
    <t>ins-11 mut</t>
  </si>
  <si>
    <t>ABR212(double mutant)</t>
  </si>
  <si>
    <t>ABR225(triple mutant)</t>
  </si>
  <si>
    <t>col-20 RNAi</t>
  </si>
  <si>
    <t>nhr-3 RNAi</t>
  </si>
  <si>
    <t>clk-1 mut</t>
  </si>
  <si>
    <t>isp-1 mut</t>
  </si>
  <si>
    <t>nuo-6 mut</t>
  </si>
  <si>
    <t>utx-1 RNAi in neurons</t>
  </si>
  <si>
    <t>nhr-6 RNAi</t>
  </si>
  <si>
    <t>jmjd-1.2 OE</t>
  </si>
  <si>
    <t>daf-2 mut</t>
  </si>
  <si>
    <t>C33G8.3 RNAi on MCP</t>
  </si>
  <si>
    <t>cdr-1 RNAi on MCP</t>
  </si>
  <si>
    <t>cyp-35D1 on MCP</t>
  </si>
  <si>
    <t>hmit-1.1 RNAi on MCP</t>
  </si>
  <si>
    <t>50% acbp-3 RNAi</t>
  </si>
  <si>
    <t>50% cyp-25A3 RNAi</t>
  </si>
  <si>
    <t>acbp-3 + delm-2 RNAi</t>
  </si>
  <si>
    <t>cyp-25A3 + delm-2 RNAi</t>
  </si>
  <si>
    <t>ceh-60 RNAi</t>
  </si>
  <si>
    <t>fos-1 RNAi</t>
  </si>
  <si>
    <t>pqm-1 RNAi</t>
  </si>
  <si>
    <t>acbp-3 RNAi in neurons</t>
  </si>
  <si>
    <t>delm-2 RNAi in neurons</t>
  </si>
  <si>
    <t>acbp-3 RNAi in intestine</t>
  </si>
  <si>
    <t>delm-2 RNAi in intestine</t>
  </si>
  <si>
    <t>Maures et al. 2014</t>
  </si>
  <si>
    <t xml:space="preserve">Lifespan analysis: Cox Proportional Hazard Regression comparing her (no males) lifespans for each gene mutation/RNAi to WT/ctrl. RNAi </t>
  </si>
  <si>
    <t>acbp-3 RNAi in muscle</t>
  </si>
  <si>
    <t>acbp-3 RNAi in hypoderm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5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5" fillId="0" borderId="0" xfId="0" applyFont="1"/>
    <xf numFmtId="0" fontId="1" fillId="0" borderId="0" xfId="0" applyFon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6" fillId="0" borderId="0" xfId="0" applyFont="1"/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11" fontId="0" fillId="0" borderId="0" xfId="0" applyNumberFormat="1"/>
    <xf numFmtId="0" fontId="7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2CB46-2F36-DB4F-87FE-8EBE547520C6}">
  <dimension ref="A1:M123"/>
  <sheetViews>
    <sheetView tabSelected="1" workbookViewId="0">
      <selection activeCell="H23" sqref="H23"/>
    </sheetView>
  </sheetViews>
  <sheetFormatPr baseColWidth="10" defaultRowHeight="16" x14ac:dyDescent="0.2"/>
  <cols>
    <col min="1" max="1" width="18.6640625" customWidth="1"/>
    <col min="2" max="5" width="13.1640625" customWidth="1"/>
    <col min="6" max="6" width="19.33203125" style="18" customWidth="1"/>
    <col min="8" max="8" width="27.6640625" customWidth="1"/>
    <col min="13" max="13" width="16.5" style="6" customWidth="1"/>
  </cols>
  <sheetData>
    <row r="1" spans="1:13" ht="49" customHeight="1" x14ac:dyDescent="0.25">
      <c r="A1" s="20" t="s">
        <v>152</v>
      </c>
      <c r="B1" s="20"/>
      <c r="C1" s="20"/>
      <c r="D1" s="20"/>
      <c r="E1" s="20"/>
      <c r="F1" s="20"/>
      <c r="H1" s="20" t="s">
        <v>81</v>
      </c>
      <c r="I1" s="20"/>
      <c r="J1" s="20"/>
      <c r="K1" s="20"/>
      <c r="L1" s="20"/>
      <c r="M1" s="20"/>
    </row>
    <row r="2" spans="1:13" ht="34" x14ac:dyDescent="0.2">
      <c r="A2" t="s">
        <v>82</v>
      </c>
      <c r="B2" t="s">
        <v>83</v>
      </c>
      <c r="C2" t="s">
        <v>84</v>
      </c>
      <c r="D2" t="s">
        <v>85</v>
      </c>
      <c r="E2" t="s">
        <v>86</v>
      </c>
      <c r="F2" s="6" t="s">
        <v>87</v>
      </c>
      <c r="H2" s="2" t="s">
        <v>82</v>
      </c>
      <c r="I2" s="2" t="s">
        <v>83</v>
      </c>
      <c r="J2" s="2" t="s">
        <v>84</v>
      </c>
      <c r="K2" s="2" t="s">
        <v>85</v>
      </c>
      <c r="L2" s="2" t="s">
        <v>86</v>
      </c>
      <c r="M2" s="5" t="s">
        <v>87</v>
      </c>
    </row>
    <row r="3" spans="1:13" x14ac:dyDescent="0.2">
      <c r="A3" t="s">
        <v>88</v>
      </c>
      <c r="B3">
        <v>0.28345699272272001</v>
      </c>
      <c r="C3">
        <v>0.20578128977364599</v>
      </c>
      <c r="D3">
        <v>0.39045273169290101</v>
      </c>
      <c r="E3" s="19">
        <v>1.20347799602656E-14</v>
      </c>
      <c r="F3" s="18">
        <v>3</v>
      </c>
      <c r="H3" t="s">
        <v>88</v>
      </c>
      <c r="I3">
        <v>0.97027802670751795</v>
      </c>
      <c r="J3">
        <v>0.72334061666204297</v>
      </c>
      <c r="K3">
        <v>1.30151608720085</v>
      </c>
      <c r="L3">
        <v>0.84042418861717205</v>
      </c>
      <c r="M3" s="6">
        <v>3</v>
      </c>
    </row>
    <row r="4" spans="1:13" x14ac:dyDescent="0.2">
      <c r="A4" t="s">
        <v>89</v>
      </c>
      <c r="B4">
        <v>0.65580128073474098</v>
      </c>
      <c r="C4">
        <v>0.37326987493951802</v>
      </c>
      <c r="D4">
        <v>1.1521833094165801</v>
      </c>
      <c r="E4">
        <v>0.14229546994800399</v>
      </c>
      <c r="F4" s="18">
        <v>4</v>
      </c>
      <c r="H4" t="s">
        <v>89</v>
      </c>
      <c r="I4">
        <v>1.0996956824506201</v>
      </c>
      <c r="J4">
        <v>0.59819702284515297</v>
      </c>
      <c r="K4">
        <v>2.0216258988530198</v>
      </c>
      <c r="L4">
        <v>0.75966914124082097</v>
      </c>
      <c r="M4" s="6">
        <v>4</v>
      </c>
    </row>
    <row r="5" spans="1:13" x14ac:dyDescent="0.2">
      <c r="A5" t="s">
        <v>90</v>
      </c>
      <c r="B5">
        <v>1.4297761421867601</v>
      </c>
      <c r="C5">
        <v>0.81192582779880196</v>
      </c>
      <c r="D5">
        <v>2.5177913385371902</v>
      </c>
      <c r="E5">
        <v>0.21559660689795601</v>
      </c>
      <c r="F5" s="18">
        <v>4</v>
      </c>
      <c r="H5" t="s">
        <v>90</v>
      </c>
      <c r="I5">
        <v>0.47581021987274502</v>
      </c>
      <c r="J5">
        <v>0.259040009702865</v>
      </c>
      <c r="K5">
        <v>0.87397836957711705</v>
      </c>
      <c r="L5">
        <v>1.6658523424400998E-2</v>
      </c>
      <c r="M5" s="6">
        <v>4</v>
      </c>
    </row>
    <row r="6" spans="1:13" x14ac:dyDescent="0.2">
      <c r="A6" t="s">
        <v>91</v>
      </c>
      <c r="B6">
        <v>1.22677119068564</v>
      </c>
      <c r="C6">
        <v>0.676084210785733</v>
      </c>
      <c r="D6">
        <v>2.2260060659414198</v>
      </c>
      <c r="E6">
        <v>0.501375059480758</v>
      </c>
      <c r="F6" s="18">
        <v>4</v>
      </c>
      <c r="H6" t="s">
        <v>91</v>
      </c>
      <c r="I6">
        <v>0.35085020810380702</v>
      </c>
      <c r="J6">
        <v>0.19211103383682601</v>
      </c>
      <c r="K6">
        <v>0.64075376654856397</v>
      </c>
      <c r="L6">
        <v>6.5334257497567396E-4</v>
      </c>
      <c r="M6" s="6">
        <v>4</v>
      </c>
    </row>
    <row r="7" spans="1:13" x14ac:dyDescent="0.2">
      <c r="A7" t="s">
        <v>92</v>
      </c>
      <c r="B7">
        <v>1.0229172218900999</v>
      </c>
      <c r="C7">
        <v>0.56494066794345799</v>
      </c>
      <c r="D7">
        <v>1.8521584693989299</v>
      </c>
      <c r="E7">
        <v>0.94037152556506898</v>
      </c>
      <c r="F7" s="18">
        <v>4</v>
      </c>
      <c r="H7" t="s">
        <v>92</v>
      </c>
      <c r="I7">
        <v>0.39596687708253903</v>
      </c>
      <c r="J7">
        <v>0.20941368189634799</v>
      </c>
      <c r="K7">
        <v>0.74870832854227598</v>
      </c>
      <c r="L7">
        <v>4.36642093144514E-3</v>
      </c>
      <c r="M7" s="6">
        <v>4</v>
      </c>
    </row>
    <row r="8" spans="1:13" x14ac:dyDescent="0.2">
      <c r="A8" t="s">
        <v>93</v>
      </c>
      <c r="B8">
        <v>1.3067757989722399</v>
      </c>
      <c r="C8">
        <v>0.73694714264720695</v>
      </c>
      <c r="D8">
        <v>2.3172123073106698</v>
      </c>
      <c r="E8">
        <v>0.35991693730510099</v>
      </c>
      <c r="F8" s="18">
        <v>4</v>
      </c>
      <c r="H8" t="s">
        <v>93</v>
      </c>
      <c r="I8">
        <v>1.6966618921879499</v>
      </c>
      <c r="J8">
        <v>0.89530917600355298</v>
      </c>
      <c r="K8">
        <v>3.2152709405397299</v>
      </c>
      <c r="L8">
        <v>0.105038629086321</v>
      </c>
      <c r="M8" s="6">
        <v>4</v>
      </c>
    </row>
    <row r="9" spans="1:13" x14ac:dyDescent="0.2">
      <c r="A9" t="s">
        <v>94</v>
      </c>
      <c r="B9">
        <v>0.89519268810225605</v>
      </c>
      <c r="C9">
        <v>0.50189815675581795</v>
      </c>
      <c r="D9">
        <v>1.59667840585759</v>
      </c>
      <c r="E9">
        <v>0.70764854084782602</v>
      </c>
      <c r="F9" s="18">
        <v>4</v>
      </c>
      <c r="H9" t="s">
        <v>94</v>
      </c>
      <c r="I9">
        <v>1.20432592219752</v>
      </c>
      <c r="J9">
        <v>0.66902482637423899</v>
      </c>
      <c r="K9">
        <v>2.1679328923222601</v>
      </c>
      <c r="L9">
        <v>0.53533958128910897</v>
      </c>
      <c r="M9" s="6">
        <v>4</v>
      </c>
    </row>
    <row r="10" spans="1:13" x14ac:dyDescent="0.2">
      <c r="A10" t="s">
        <v>95</v>
      </c>
      <c r="B10">
        <v>1.62849590616192</v>
      </c>
      <c r="C10">
        <v>0.93860910539689701</v>
      </c>
      <c r="D10">
        <v>2.8254562001768799</v>
      </c>
      <c r="E10">
        <v>8.2810821847517896E-2</v>
      </c>
      <c r="F10" s="18">
        <v>4</v>
      </c>
      <c r="H10" t="s">
        <v>95</v>
      </c>
      <c r="I10">
        <v>1.26242374254691</v>
      </c>
      <c r="J10">
        <v>0.66705725238451197</v>
      </c>
      <c r="K10">
        <v>2.3891707946344001</v>
      </c>
      <c r="L10">
        <v>0.47399947676621701</v>
      </c>
      <c r="M10" s="6">
        <v>4</v>
      </c>
    </row>
    <row r="11" spans="1:13" x14ac:dyDescent="0.2">
      <c r="A11" t="s">
        <v>96</v>
      </c>
      <c r="B11">
        <v>1.0323556024995999</v>
      </c>
      <c r="C11">
        <v>0.598429849824338</v>
      </c>
      <c r="D11">
        <v>1.78092401360854</v>
      </c>
      <c r="E11">
        <v>0.90887650157319499</v>
      </c>
      <c r="F11" s="18">
        <v>4</v>
      </c>
      <c r="H11" t="s">
        <v>96</v>
      </c>
      <c r="I11">
        <v>0.51564967604399103</v>
      </c>
      <c r="J11">
        <v>0.27998897376455301</v>
      </c>
      <c r="K11">
        <v>0.94966092710446504</v>
      </c>
      <c r="L11">
        <v>3.35253211553364E-2</v>
      </c>
      <c r="M11" s="6">
        <v>4</v>
      </c>
    </row>
    <row r="12" spans="1:13" x14ac:dyDescent="0.2">
      <c r="A12" t="s">
        <v>97</v>
      </c>
      <c r="B12">
        <v>0.963919980283657</v>
      </c>
      <c r="C12">
        <v>0.54398683525779601</v>
      </c>
      <c r="D12">
        <v>1.70802245232594</v>
      </c>
      <c r="E12">
        <v>0.89981452962167896</v>
      </c>
      <c r="F12" s="18">
        <v>4</v>
      </c>
      <c r="H12" t="s">
        <v>97</v>
      </c>
      <c r="I12">
        <v>0.95795871241278396</v>
      </c>
      <c r="J12">
        <v>0.52149862850971396</v>
      </c>
      <c r="K12">
        <v>1.7597072063449599</v>
      </c>
      <c r="L12">
        <v>0.88989718710382204</v>
      </c>
      <c r="M12" s="6">
        <v>4</v>
      </c>
    </row>
    <row r="13" spans="1:13" x14ac:dyDescent="0.2">
      <c r="A13" t="s">
        <v>98</v>
      </c>
      <c r="B13">
        <v>1.28273843079455</v>
      </c>
      <c r="C13">
        <v>0.73591111141737797</v>
      </c>
      <c r="D13">
        <v>2.23589215641567</v>
      </c>
      <c r="E13">
        <v>0.37977686869239802</v>
      </c>
      <c r="F13" s="18">
        <v>4</v>
      </c>
      <c r="H13" t="s">
        <v>98</v>
      </c>
      <c r="I13">
        <v>1.3770842854429699</v>
      </c>
      <c r="J13">
        <v>0.76151169922376305</v>
      </c>
      <c r="K13">
        <v>2.49025869352633</v>
      </c>
      <c r="L13">
        <v>0.28978758715708203</v>
      </c>
      <c r="M13" s="6">
        <v>4</v>
      </c>
    </row>
    <row r="14" spans="1:13" x14ac:dyDescent="0.2">
      <c r="A14" t="s">
        <v>99</v>
      </c>
      <c r="B14">
        <v>0.57745941047554605</v>
      </c>
      <c r="C14">
        <v>0.32661116856335398</v>
      </c>
      <c r="D14">
        <v>1.02096744643955</v>
      </c>
      <c r="E14">
        <v>5.8946035403239498E-2</v>
      </c>
      <c r="F14" s="18">
        <v>4</v>
      </c>
      <c r="H14" t="s">
        <v>99</v>
      </c>
      <c r="I14">
        <v>0.22103418654964699</v>
      </c>
      <c r="J14">
        <v>0.11741541966881</v>
      </c>
      <c r="K14">
        <v>0.41609621429171101</v>
      </c>
      <c r="L14" s="19">
        <v>2.9160120950940902E-6</v>
      </c>
      <c r="M14" s="6">
        <v>4</v>
      </c>
    </row>
    <row r="15" spans="1:13" x14ac:dyDescent="0.2">
      <c r="A15" t="s">
        <v>100</v>
      </c>
      <c r="B15">
        <v>1.19131078765502</v>
      </c>
      <c r="C15">
        <v>0.665768601566047</v>
      </c>
      <c r="D15">
        <v>2.1317037022245802</v>
      </c>
      <c r="E15">
        <v>0.55542316791077895</v>
      </c>
      <c r="F15" s="18">
        <v>5</v>
      </c>
      <c r="H15" t="s">
        <v>100</v>
      </c>
      <c r="I15">
        <v>0.37541612778357403</v>
      </c>
      <c r="J15">
        <v>0.18839965348117099</v>
      </c>
      <c r="K15">
        <v>0.74807605213615103</v>
      </c>
      <c r="L15">
        <v>5.3517293030081797E-3</v>
      </c>
      <c r="M15" s="6">
        <v>5</v>
      </c>
    </row>
    <row r="16" spans="1:13" x14ac:dyDescent="0.2">
      <c r="A16" t="s">
        <v>101</v>
      </c>
      <c r="B16">
        <v>0.80805226280508902</v>
      </c>
      <c r="C16">
        <v>0.443518389195657</v>
      </c>
      <c r="D16">
        <v>1.4722015486405899</v>
      </c>
      <c r="E16">
        <v>0.48621736795895398</v>
      </c>
      <c r="F16" s="18">
        <v>5</v>
      </c>
      <c r="H16" t="s">
        <v>101</v>
      </c>
      <c r="I16">
        <v>0.25945124248763801</v>
      </c>
      <c r="J16">
        <v>0.123155047779183</v>
      </c>
      <c r="K16">
        <v>0.54658699291867197</v>
      </c>
      <c r="L16">
        <v>3.86875637642232E-4</v>
      </c>
      <c r="M16" s="6">
        <v>5</v>
      </c>
    </row>
    <row r="17" spans="1:13" x14ac:dyDescent="0.2">
      <c r="A17" t="s">
        <v>102</v>
      </c>
      <c r="B17">
        <v>0.62100715291476205</v>
      </c>
      <c r="C17">
        <v>0.31528879733374199</v>
      </c>
      <c r="D17">
        <v>1.2231639285397</v>
      </c>
      <c r="E17">
        <v>0.16835388299586501</v>
      </c>
      <c r="F17" s="18">
        <v>5</v>
      </c>
      <c r="H17" t="s">
        <v>102</v>
      </c>
      <c r="I17">
        <v>0.46182691301899997</v>
      </c>
      <c r="J17">
        <v>0.23949009044088301</v>
      </c>
      <c r="K17">
        <v>0.890575878091736</v>
      </c>
      <c r="L17">
        <v>2.1119142341390101E-2</v>
      </c>
      <c r="M17" s="6">
        <v>5</v>
      </c>
    </row>
    <row r="18" spans="1:13" x14ac:dyDescent="0.2">
      <c r="A18" t="s">
        <v>103</v>
      </c>
      <c r="B18">
        <v>1.11007379689093</v>
      </c>
      <c r="C18">
        <v>0.61369967953057902</v>
      </c>
      <c r="D18">
        <v>2.0079264755139201</v>
      </c>
      <c r="E18">
        <v>0.72984206053300404</v>
      </c>
      <c r="F18" s="18">
        <v>5</v>
      </c>
      <c r="H18" t="s">
        <v>103</v>
      </c>
      <c r="I18">
        <v>0.99562386055930197</v>
      </c>
      <c r="J18">
        <v>0.47459764107990099</v>
      </c>
      <c r="K18">
        <v>2.0886468577034498</v>
      </c>
      <c r="L18">
        <v>0.99074320378760194</v>
      </c>
      <c r="M18" s="6">
        <v>5</v>
      </c>
    </row>
    <row r="19" spans="1:13" x14ac:dyDescent="0.2">
      <c r="A19" t="s">
        <v>104</v>
      </c>
      <c r="B19">
        <v>0.860912957311468</v>
      </c>
      <c r="C19">
        <v>0.46167939019177101</v>
      </c>
      <c r="D19">
        <v>1.6053805645491599</v>
      </c>
      <c r="E19">
        <v>0.63759823898230905</v>
      </c>
      <c r="F19" s="18">
        <v>5</v>
      </c>
      <c r="H19" t="s">
        <v>104</v>
      </c>
      <c r="I19">
        <v>1.1097493782454</v>
      </c>
      <c r="J19">
        <v>0.55384467795279702</v>
      </c>
      <c r="K19">
        <v>2.2236264634125802</v>
      </c>
      <c r="L19">
        <v>0.76901325497020201</v>
      </c>
      <c r="M19" s="6">
        <v>5</v>
      </c>
    </row>
    <row r="20" spans="1:13" x14ac:dyDescent="0.2">
      <c r="A20" t="s">
        <v>105</v>
      </c>
      <c r="B20">
        <v>0.655442966680577</v>
      </c>
      <c r="C20">
        <v>0.35347364900300798</v>
      </c>
      <c r="D20">
        <v>1.2153819210647301</v>
      </c>
      <c r="E20">
        <v>0.17997075198594301</v>
      </c>
      <c r="F20" s="18">
        <v>5</v>
      </c>
      <c r="H20" t="s">
        <v>105</v>
      </c>
      <c r="I20">
        <v>0.92734461576905203</v>
      </c>
      <c r="J20">
        <v>0.49219660410230798</v>
      </c>
      <c r="K20">
        <v>1.74720432694635</v>
      </c>
      <c r="L20">
        <v>0.81545864929989098</v>
      </c>
      <c r="M20" s="6">
        <v>5</v>
      </c>
    </row>
    <row r="21" spans="1:13" x14ac:dyDescent="0.2">
      <c r="A21" t="s">
        <v>106</v>
      </c>
      <c r="B21">
        <v>1.0115514568528601</v>
      </c>
      <c r="C21">
        <v>0.55550204029333095</v>
      </c>
      <c r="D21">
        <v>1.84200286522947</v>
      </c>
      <c r="E21">
        <v>0.97004062727395202</v>
      </c>
      <c r="F21" s="18">
        <v>5</v>
      </c>
      <c r="H21" t="s">
        <v>106</v>
      </c>
      <c r="I21">
        <v>0.96127269957096495</v>
      </c>
      <c r="J21">
        <v>0.47374751022842398</v>
      </c>
      <c r="K21">
        <v>1.9505014443134701</v>
      </c>
      <c r="L21">
        <v>0.91288150145343905</v>
      </c>
      <c r="M21" s="6">
        <v>5</v>
      </c>
    </row>
    <row r="22" spans="1:13" x14ac:dyDescent="0.2">
      <c r="A22" t="s">
        <v>107</v>
      </c>
      <c r="B22">
        <v>1.08869659279849</v>
      </c>
      <c r="C22">
        <v>0.608327564230985</v>
      </c>
      <c r="D22">
        <v>1.9483915259854701</v>
      </c>
      <c r="E22">
        <v>0.77474454572936402</v>
      </c>
      <c r="F22" s="18">
        <v>5</v>
      </c>
      <c r="H22" t="s">
        <v>107</v>
      </c>
      <c r="I22">
        <v>0.43342423831330901</v>
      </c>
      <c r="J22">
        <v>0.21900984608733401</v>
      </c>
      <c r="K22">
        <v>0.85775399468825797</v>
      </c>
      <c r="L22">
        <v>1.6371195990546299E-2</v>
      </c>
      <c r="M22" s="6">
        <v>5</v>
      </c>
    </row>
    <row r="23" spans="1:13" x14ac:dyDescent="0.2">
      <c r="A23" t="s">
        <v>99</v>
      </c>
      <c r="B23">
        <v>0.77241680032147697</v>
      </c>
      <c r="C23">
        <v>0.40248931199850102</v>
      </c>
      <c r="D23">
        <v>1.4823442402890199</v>
      </c>
      <c r="E23">
        <v>0.43749237564714</v>
      </c>
      <c r="F23" s="18">
        <v>5</v>
      </c>
      <c r="H23" t="s">
        <v>99</v>
      </c>
      <c r="I23">
        <v>0.191875855685295</v>
      </c>
      <c r="J23">
        <v>8.4176381655937105E-2</v>
      </c>
      <c r="K23">
        <v>0.43737142498530701</v>
      </c>
      <c r="L23" s="19">
        <v>8.5956430903660506E-5</v>
      </c>
      <c r="M23" s="6">
        <v>5</v>
      </c>
    </row>
    <row r="24" spans="1:13" x14ac:dyDescent="0.2">
      <c r="A24" t="s">
        <v>108</v>
      </c>
      <c r="B24">
        <v>0.80503818471035404</v>
      </c>
      <c r="C24">
        <v>0.47789707843547002</v>
      </c>
      <c r="D24">
        <v>1.35612144975532</v>
      </c>
      <c r="E24">
        <v>0.41503846689250301</v>
      </c>
      <c r="F24" s="18">
        <v>6</v>
      </c>
      <c r="H24" t="s">
        <v>108</v>
      </c>
      <c r="I24">
        <v>0.56993727356413804</v>
      </c>
      <c r="J24">
        <v>0.36761575804004398</v>
      </c>
      <c r="K24">
        <v>0.88360873736631196</v>
      </c>
      <c r="L24">
        <v>1.19687622192196E-2</v>
      </c>
      <c r="M24" s="6">
        <v>6</v>
      </c>
    </row>
    <row r="25" spans="1:13" x14ac:dyDescent="0.2">
      <c r="A25" t="s">
        <v>109</v>
      </c>
      <c r="B25">
        <v>1.0304419619880301</v>
      </c>
      <c r="C25">
        <v>0.60908687999238198</v>
      </c>
      <c r="D25">
        <v>1.74328272682385</v>
      </c>
      <c r="E25">
        <v>0.91099320535830597</v>
      </c>
      <c r="F25" s="18">
        <v>6</v>
      </c>
      <c r="H25" t="s">
        <v>109</v>
      </c>
      <c r="I25">
        <v>0.84214362690762301</v>
      </c>
      <c r="J25">
        <v>0.533437662994107</v>
      </c>
      <c r="K25">
        <v>1.3295009661681101</v>
      </c>
      <c r="L25">
        <v>0.46084182664784201</v>
      </c>
      <c r="M25" s="6">
        <v>6</v>
      </c>
    </row>
    <row r="26" spans="1:13" x14ac:dyDescent="0.2">
      <c r="A26" t="s">
        <v>110</v>
      </c>
      <c r="B26">
        <v>1.00648157651161</v>
      </c>
      <c r="C26">
        <v>0.60900722784405104</v>
      </c>
      <c r="D26">
        <v>1.6633713321325301</v>
      </c>
      <c r="E26">
        <v>0.97989140196096403</v>
      </c>
      <c r="F26" s="18">
        <v>6</v>
      </c>
      <c r="H26" t="s">
        <v>110</v>
      </c>
      <c r="I26">
        <v>1.33235746908828</v>
      </c>
      <c r="J26">
        <v>0.83978996407861295</v>
      </c>
      <c r="K26">
        <v>2.1138338172247302</v>
      </c>
      <c r="L26">
        <v>0.22302686338883701</v>
      </c>
      <c r="M26" s="6">
        <v>6</v>
      </c>
    </row>
    <row r="27" spans="1:13" x14ac:dyDescent="0.2">
      <c r="A27" t="s">
        <v>111</v>
      </c>
      <c r="B27">
        <v>0.79932785480637203</v>
      </c>
      <c r="C27">
        <v>0.472290803580934</v>
      </c>
      <c r="D27">
        <v>1.3528212165576601</v>
      </c>
      <c r="E27">
        <v>0.40409924870310898</v>
      </c>
      <c r="F27" s="18">
        <v>6</v>
      </c>
      <c r="H27" t="s">
        <v>111</v>
      </c>
      <c r="I27">
        <v>0.59973884890651397</v>
      </c>
      <c r="J27">
        <v>0.37397344067837002</v>
      </c>
      <c r="K27">
        <v>0.961797410626959</v>
      </c>
      <c r="L27">
        <v>3.3871129926287297E-2</v>
      </c>
      <c r="M27" s="6">
        <v>6</v>
      </c>
    </row>
    <row r="28" spans="1:13" x14ac:dyDescent="0.2">
      <c r="A28" t="s">
        <v>112</v>
      </c>
      <c r="B28">
        <v>2.66232018543506</v>
      </c>
      <c r="C28">
        <v>1.5607438792532</v>
      </c>
      <c r="D28">
        <v>4.5413913608724199</v>
      </c>
      <c r="E28">
        <v>3.2594571362765302E-4</v>
      </c>
      <c r="F28" s="18">
        <v>6</v>
      </c>
      <c r="H28" t="s">
        <v>112</v>
      </c>
      <c r="I28">
        <v>1.55898033944996</v>
      </c>
      <c r="J28">
        <v>0.98698926771622197</v>
      </c>
      <c r="K28">
        <v>2.4624580816519201</v>
      </c>
      <c r="L28">
        <v>5.6934462429539402E-2</v>
      </c>
      <c r="M28" s="6">
        <v>6</v>
      </c>
    </row>
    <row r="29" spans="1:13" x14ac:dyDescent="0.2">
      <c r="A29" t="s">
        <v>113</v>
      </c>
      <c r="B29">
        <v>0.49002030860332602</v>
      </c>
      <c r="C29">
        <v>0.29121801524364799</v>
      </c>
      <c r="D29">
        <v>0.82453656805126496</v>
      </c>
      <c r="E29">
        <v>7.2174906419340303E-3</v>
      </c>
      <c r="F29" s="18">
        <v>6</v>
      </c>
      <c r="H29" t="s">
        <v>113</v>
      </c>
      <c r="I29">
        <v>0.61162421078009699</v>
      </c>
      <c r="J29">
        <v>0.38893506869007599</v>
      </c>
      <c r="K29">
        <v>0.96181652241409599</v>
      </c>
      <c r="L29">
        <v>3.3294319520504698E-2</v>
      </c>
      <c r="M29" s="6">
        <v>6</v>
      </c>
    </row>
    <row r="30" spans="1:13" x14ac:dyDescent="0.2">
      <c r="A30" t="s">
        <v>114</v>
      </c>
      <c r="B30">
        <v>0.42894015396651503</v>
      </c>
      <c r="C30">
        <v>0.25296714911260598</v>
      </c>
      <c r="D30">
        <v>0.727326280626725</v>
      </c>
      <c r="E30">
        <v>1.6798238999391299E-3</v>
      </c>
      <c r="F30" s="18">
        <v>6</v>
      </c>
      <c r="H30" t="s">
        <v>114</v>
      </c>
      <c r="I30">
        <v>0.31570248556698799</v>
      </c>
      <c r="J30">
        <v>0.200603061554012</v>
      </c>
      <c r="K30">
        <v>0.496842164925479</v>
      </c>
      <c r="L30" s="19">
        <v>6.2535563936903404E-7</v>
      </c>
      <c r="M30" s="6">
        <v>6</v>
      </c>
    </row>
    <row r="31" spans="1:13" x14ac:dyDescent="0.2">
      <c r="A31" t="s">
        <v>99</v>
      </c>
      <c r="B31">
        <v>0.46803161974327701</v>
      </c>
      <c r="C31">
        <v>0.28299934610355998</v>
      </c>
      <c r="D31">
        <v>0.77404276757359103</v>
      </c>
      <c r="E31">
        <v>3.0984435490369298E-3</v>
      </c>
      <c r="F31" s="18">
        <v>6</v>
      </c>
      <c r="H31" t="s">
        <v>99</v>
      </c>
      <c r="I31">
        <v>0.49787295195000902</v>
      </c>
      <c r="J31">
        <v>0.31586357420618999</v>
      </c>
      <c r="K31">
        <v>0.78476119605233796</v>
      </c>
      <c r="L31">
        <v>2.6650262139021898E-3</v>
      </c>
      <c r="M31" s="6">
        <v>6</v>
      </c>
    </row>
    <row r="32" spans="1:13" x14ac:dyDescent="0.2">
      <c r="A32" t="s">
        <v>115</v>
      </c>
      <c r="B32">
        <v>0.74597426570821301</v>
      </c>
      <c r="C32">
        <v>0.44335886018035803</v>
      </c>
      <c r="D32">
        <v>1.2551403729081501</v>
      </c>
      <c r="E32">
        <v>0.26961712341289101</v>
      </c>
      <c r="F32" s="18">
        <v>6</v>
      </c>
      <c r="H32" t="s">
        <v>115</v>
      </c>
      <c r="I32">
        <v>0.55961270188022005</v>
      </c>
      <c r="J32">
        <v>0.36418711166155299</v>
      </c>
      <c r="K32">
        <v>0.85990515885337604</v>
      </c>
      <c r="L32">
        <v>8.0825218173486806E-3</v>
      </c>
      <c r="M32" s="6">
        <v>6</v>
      </c>
    </row>
    <row r="33" spans="1:13" x14ac:dyDescent="0.2">
      <c r="A33" t="s">
        <v>116</v>
      </c>
      <c r="B33">
        <v>0.88701907882747</v>
      </c>
      <c r="C33">
        <v>0.647379847416379</v>
      </c>
      <c r="D33">
        <v>1.2153650586189499</v>
      </c>
      <c r="E33">
        <v>0.45559552791630997</v>
      </c>
      <c r="F33" s="18">
        <v>7</v>
      </c>
      <c r="H33" t="s">
        <v>116</v>
      </c>
      <c r="I33">
        <v>0.57695707029378096</v>
      </c>
      <c r="J33">
        <v>0.385295310678964</v>
      </c>
      <c r="K33">
        <v>0.86395928456898596</v>
      </c>
      <c r="L33">
        <v>7.5894757312384301E-3</v>
      </c>
      <c r="M33" s="6">
        <v>7</v>
      </c>
    </row>
    <row r="34" spans="1:13" x14ac:dyDescent="0.2">
      <c r="A34" t="s">
        <v>117</v>
      </c>
      <c r="B34">
        <v>0.81868567485057198</v>
      </c>
      <c r="C34">
        <v>0.59700791714792401</v>
      </c>
      <c r="D34">
        <v>1.12267562113329</v>
      </c>
      <c r="E34">
        <v>0.214336402358938</v>
      </c>
      <c r="F34" s="18">
        <v>7</v>
      </c>
      <c r="H34" t="s">
        <v>117</v>
      </c>
      <c r="I34">
        <v>0.35134719150397298</v>
      </c>
      <c r="J34">
        <v>0.22620669224364101</v>
      </c>
      <c r="K34">
        <v>0.54571705086766598</v>
      </c>
      <c r="L34" s="19">
        <v>3.22670518929626E-6</v>
      </c>
      <c r="M34" s="6">
        <v>7</v>
      </c>
    </row>
    <row r="35" spans="1:13" x14ac:dyDescent="0.2">
      <c r="A35" t="s">
        <v>91</v>
      </c>
      <c r="B35">
        <v>0.420509586925497</v>
      </c>
      <c r="C35">
        <v>0.30328955515006001</v>
      </c>
      <c r="D35">
        <v>0.58303462711982101</v>
      </c>
      <c r="E35" s="19">
        <v>2.0379642385256199E-7</v>
      </c>
      <c r="F35" s="18">
        <v>7</v>
      </c>
      <c r="H35" t="s">
        <v>91</v>
      </c>
      <c r="I35">
        <v>0.20478359925436701</v>
      </c>
      <c r="J35">
        <v>0.13301762618544299</v>
      </c>
      <c r="K35">
        <v>0.31526891379875399</v>
      </c>
      <c r="L35" s="19">
        <v>5.8682232625362397E-13</v>
      </c>
      <c r="M35" s="6">
        <v>7</v>
      </c>
    </row>
    <row r="36" spans="1:13" x14ac:dyDescent="0.2">
      <c r="A36" t="s">
        <v>117</v>
      </c>
      <c r="B36">
        <v>0.85146782364326501</v>
      </c>
      <c r="C36">
        <v>0.59492791348850604</v>
      </c>
      <c r="D36">
        <v>1.2186307588907701</v>
      </c>
      <c r="E36">
        <v>0.379387314824287</v>
      </c>
      <c r="F36" s="18">
        <v>8</v>
      </c>
      <c r="H36" t="s">
        <v>117</v>
      </c>
      <c r="I36">
        <v>0.51169660338060796</v>
      </c>
      <c r="J36">
        <v>0.32629209106397</v>
      </c>
      <c r="K36">
        <v>0.80245099737927295</v>
      </c>
      <c r="L36">
        <v>3.5153182955359298E-3</v>
      </c>
      <c r="M36" s="6">
        <v>8</v>
      </c>
    </row>
    <row r="37" spans="1:13" x14ac:dyDescent="0.2">
      <c r="A37" t="s">
        <v>118</v>
      </c>
      <c r="B37">
        <v>0.425722709601144</v>
      </c>
      <c r="C37">
        <v>0.29915229890619899</v>
      </c>
      <c r="D37">
        <v>0.60584466886202604</v>
      </c>
      <c r="E37" s="19">
        <v>2.0985151527652699E-6</v>
      </c>
      <c r="F37" s="18">
        <v>8</v>
      </c>
      <c r="H37" t="s">
        <v>118</v>
      </c>
      <c r="I37">
        <v>0.50669062170176904</v>
      </c>
      <c r="J37">
        <v>0.32186797301793701</v>
      </c>
      <c r="K37">
        <v>0.79764191420877195</v>
      </c>
      <c r="L37">
        <v>3.3187539638737601E-3</v>
      </c>
      <c r="M37" s="6">
        <v>8</v>
      </c>
    </row>
    <row r="38" spans="1:13" x14ac:dyDescent="0.2">
      <c r="A38" t="s">
        <v>114</v>
      </c>
      <c r="B38">
        <v>0.52991738732805305</v>
      </c>
      <c r="C38">
        <v>0.37331576720398402</v>
      </c>
      <c r="D38">
        <v>0.75221156474526996</v>
      </c>
      <c r="E38">
        <v>3.8069662572890302E-4</v>
      </c>
      <c r="F38" s="18">
        <v>8</v>
      </c>
      <c r="H38" t="s">
        <v>114</v>
      </c>
      <c r="I38">
        <v>0.51122902094410805</v>
      </c>
      <c r="J38">
        <v>0.32939416030427199</v>
      </c>
      <c r="K38">
        <v>0.79344184977064902</v>
      </c>
      <c r="L38">
        <v>2.7748215157799498E-3</v>
      </c>
      <c r="M38" s="6">
        <v>8</v>
      </c>
    </row>
    <row r="39" spans="1:13" x14ac:dyDescent="0.2">
      <c r="A39" t="s">
        <v>119</v>
      </c>
      <c r="B39">
        <v>1.20564828116753</v>
      </c>
      <c r="C39">
        <v>0.73440982605325</v>
      </c>
      <c r="D39">
        <v>1.97925970802142</v>
      </c>
      <c r="E39">
        <v>0.45963625883808401</v>
      </c>
      <c r="F39" s="18">
        <v>9</v>
      </c>
      <c r="H39" t="s">
        <v>119</v>
      </c>
      <c r="I39">
        <v>1.25155802525622</v>
      </c>
      <c r="J39">
        <v>0.790072509110195</v>
      </c>
      <c r="K39">
        <v>1.9825996633490901</v>
      </c>
      <c r="L39">
        <v>0.33905481526959103</v>
      </c>
      <c r="M39" s="6">
        <v>9</v>
      </c>
    </row>
    <row r="40" spans="1:13" x14ac:dyDescent="0.2">
      <c r="A40" t="s">
        <v>120</v>
      </c>
      <c r="B40">
        <v>1.0916069488900799</v>
      </c>
      <c r="C40">
        <v>0.80140951220008205</v>
      </c>
      <c r="D40">
        <v>1.4868874311135001</v>
      </c>
      <c r="E40">
        <v>0.57827808898105904</v>
      </c>
      <c r="F40" s="18">
        <v>9</v>
      </c>
      <c r="H40" t="s">
        <v>120</v>
      </c>
      <c r="I40">
        <v>1.0936763092614299</v>
      </c>
      <c r="J40">
        <v>0.76292131994429102</v>
      </c>
      <c r="K40">
        <v>1.5678259843715501</v>
      </c>
      <c r="L40">
        <v>0.62603430905088497</v>
      </c>
      <c r="M40" s="6">
        <v>9</v>
      </c>
    </row>
    <row r="41" spans="1:13" x14ac:dyDescent="0.2">
      <c r="A41" t="s">
        <v>121</v>
      </c>
      <c r="B41">
        <v>1.2040454853440301</v>
      </c>
      <c r="C41">
        <v>0.87910273291798902</v>
      </c>
      <c r="D41">
        <v>1.64909683077118</v>
      </c>
      <c r="E41">
        <v>0.24725085290183799</v>
      </c>
      <c r="F41" s="18">
        <v>9</v>
      </c>
      <c r="H41" t="s">
        <v>121</v>
      </c>
      <c r="I41">
        <v>2.1562107818702301</v>
      </c>
      <c r="J41">
        <v>1.46300295369912</v>
      </c>
      <c r="K41">
        <v>3.1778780241680802</v>
      </c>
      <c r="L41">
        <v>1.0330945784823699E-4</v>
      </c>
      <c r="M41" s="6">
        <v>9</v>
      </c>
    </row>
    <row r="42" spans="1:13" x14ac:dyDescent="0.2">
      <c r="A42" t="s">
        <v>122</v>
      </c>
      <c r="B42">
        <v>2.48813704760413</v>
      </c>
      <c r="C42">
        <v>1.8160246326221701</v>
      </c>
      <c r="D42">
        <v>3.4089988959683</v>
      </c>
      <c r="E42" s="19">
        <v>1.39707877253579E-8</v>
      </c>
      <c r="F42" s="18">
        <v>11</v>
      </c>
      <c r="H42" t="s">
        <v>122</v>
      </c>
      <c r="I42">
        <v>1.55703062675617</v>
      </c>
      <c r="J42">
        <v>1.09307029442795</v>
      </c>
      <c r="K42">
        <v>2.21792174301607</v>
      </c>
      <c r="L42">
        <v>1.41684830901335E-2</v>
      </c>
      <c r="M42" s="6">
        <v>11</v>
      </c>
    </row>
    <row r="43" spans="1:13" x14ac:dyDescent="0.2">
      <c r="A43" t="s">
        <v>119</v>
      </c>
      <c r="B43">
        <v>0.94699514479796398</v>
      </c>
      <c r="C43">
        <v>0.69487116144069905</v>
      </c>
      <c r="D43">
        <v>1.2905986807850101</v>
      </c>
      <c r="E43">
        <v>0.73023664166458402</v>
      </c>
      <c r="F43" s="18">
        <v>11</v>
      </c>
      <c r="H43" t="s">
        <v>119</v>
      </c>
      <c r="I43">
        <v>0.83191354254843597</v>
      </c>
      <c r="J43">
        <v>0.579139893691206</v>
      </c>
      <c r="K43">
        <v>1.19501376060358</v>
      </c>
      <c r="L43">
        <v>0.31931709426659899</v>
      </c>
      <c r="M43" s="6">
        <v>11</v>
      </c>
    </row>
    <row r="44" spans="1:13" x14ac:dyDescent="0.2">
      <c r="A44" t="s">
        <v>123</v>
      </c>
      <c r="B44">
        <v>0.67987012406173397</v>
      </c>
      <c r="C44">
        <v>0.493072066188813</v>
      </c>
      <c r="D44">
        <v>0.93743575693602099</v>
      </c>
      <c r="E44">
        <v>1.85656410648109E-2</v>
      </c>
      <c r="F44" s="18">
        <v>11</v>
      </c>
      <c r="H44" t="s">
        <v>123</v>
      </c>
      <c r="I44">
        <v>0.54878354209847702</v>
      </c>
      <c r="J44">
        <v>0.37896979359793997</v>
      </c>
      <c r="K44">
        <v>0.79468965908576905</v>
      </c>
      <c r="L44">
        <v>1.49081460313872E-3</v>
      </c>
      <c r="M44" s="6">
        <v>11</v>
      </c>
    </row>
    <row r="45" spans="1:13" x14ac:dyDescent="0.2">
      <c r="A45" t="s">
        <v>120</v>
      </c>
      <c r="B45">
        <v>0.96798649383392499</v>
      </c>
      <c r="C45">
        <v>0.70924268057648798</v>
      </c>
      <c r="D45">
        <v>1.3211244583917101</v>
      </c>
      <c r="E45">
        <v>0.83754084224327097</v>
      </c>
      <c r="F45" s="18">
        <v>11</v>
      </c>
      <c r="H45" t="s">
        <v>120</v>
      </c>
      <c r="I45">
        <v>0.82838247799711895</v>
      </c>
      <c r="J45">
        <v>0.57473047793243803</v>
      </c>
      <c r="K45">
        <v>1.1939814507858999</v>
      </c>
      <c r="L45">
        <v>0.312766531908302</v>
      </c>
      <c r="M45" s="6">
        <v>11</v>
      </c>
    </row>
    <row r="46" spans="1:13" x14ac:dyDescent="0.2">
      <c r="A46" t="s">
        <v>121</v>
      </c>
      <c r="B46">
        <v>2.0258257297886102</v>
      </c>
      <c r="C46">
        <v>1.4738520265138599</v>
      </c>
      <c r="D46">
        <v>2.7845196218108601</v>
      </c>
      <c r="E46" s="19">
        <v>1.36207787229224E-5</v>
      </c>
      <c r="F46" s="18">
        <v>11</v>
      </c>
      <c r="H46" t="s">
        <v>121</v>
      </c>
      <c r="I46">
        <v>1.0546407667725399</v>
      </c>
      <c r="J46">
        <v>0.72254822332774005</v>
      </c>
      <c r="K46">
        <v>1.5393673543558899</v>
      </c>
      <c r="L46">
        <v>0.782760926011694</v>
      </c>
      <c r="M46" s="6">
        <v>11</v>
      </c>
    </row>
    <row r="47" spans="1:13" x14ac:dyDescent="0.2">
      <c r="A47" t="s">
        <v>119</v>
      </c>
      <c r="B47">
        <v>0.90906036378552202</v>
      </c>
      <c r="C47">
        <v>0.68295378071708501</v>
      </c>
      <c r="D47">
        <v>1.2100244091747701</v>
      </c>
      <c r="E47">
        <v>0.51347990123684495</v>
      </c>
      <c r="F47" s="18">
        <v>12</v>
      </c>
      <c r="H47" t="s">
        <v>119</v>
      </c>
      <c r="I47">
        <v>1.1512251328391301</v>
      </c>
      <c r="J47">
        <v>0.80181359998148805</v>
      </c>
      <c r="K47">
        <v>1.6529020042950999</v>
      </c>
      <c r="L47">
        <v>0.445407781411854</v>
      </c>
      <c r="M47" s="6">
        <v>12</v>
      </c>
    </row>
    <row r="48" spans="1:13" x14ac:dyDescent="0.2">
      <c r="A48" t="s">
        <v>123</v>
      </c>
      <c r="B48">
        <v>0.70631183110407403</v>
      </c>
      <c r="C48">
        <v>0.51522673210228997</v>
      </c>
      <c r="D48">
        <v>0.96826575888641198</v>
      </c>
      <c r="E48">
        <v>3.074692407735E-2</v>
      </c>
      <c r="F48" s="18">
        <v>12</v>
      </c>
      <c r="H48" t="s">
        <v>123</v>
      </c>
      <c r="I48">
        <v>0.99459075662903595</v>
      </c>
      <c r="J48">
        <v>0.66927455575540695</v>
      </c>
      <c r="K48">
        <v>1.4780343353340299</v>
      </c>
      <c r="L48">
        <v>0.97859060368399398</v>
      </c>
      <c r="M48" s="6">
        <v>12</v>
      </c>
    </row>
    <row r="49" spans="1:13" x14ac:dyDescent="0.2">
      <c r="A49" t="s">
        <v>120</v>
      </c>
      <c r="B49">
        <v>0.93505353960540405</v>
      </c>
      <c r="C49">
        <v>0.70411717818807196</v>
      </c>
      <c r="D49">
        <v>1.2417324118955999</v>
      </c>
      <c r="E49">
        <v>0.64265601738108602</v>
      </c>
      <c r="F49" s="18">
        <v>12</v>
      </c>
      <c r="H49" t="s">
        <v>120</v>
      </c>
      <c r="I49">
        <v>0.95881786458239604</v>
      </c>
      <c r="J49">
        <v>0.67477530228900595</v>
      </c>
      <c r="K49">
        <v>1.3624264170958</v>
      </c>
      <c r="L49">
        <v>0.81450902065201802</v>
      </c>
      <c r="M49" s="6">
        <v>12</v>
      </c>
    </row>
    <row r="50" spans="1:13" x14ac:dyDescent="0.2">
      <c r="A50" t="s">
        <v>124</v>
      </c>
      <c r="B50">
        <v>1.35945428484916</v>
      </c>
      <c r="C50">
        <v>1.0137548945643999</v>
      </c>
      <c r="D50">
        <v>1.8230402264926899</v>
      </c>
      <c r="E50">
        <v>4.0245915241122497E-2</v>
      </c>
      <c r="F50" s="18">
        <v>12</v>
      </c>
      <c r="H50" t="s">
        <v>124</v>
      </c>
      <c r="I50">
        <v>3.4088343048346901</v>
      </c>
      <c r="J50">
        <v>2.3674396032324601</v>
      </c>
      <c r="K50">
        <v>4.9083200694758302</v>
      </c>
      <c r="L50" s="19">
        <v>4.3031970419120602E-11</v>
      </c>
      <c r="M50" s="6">
        <v>12</v>
      </c>
    </row>
    <row r="51" spans="1:13" x14ac:dyDescent="0.2">
      <c r="A51" t="s">
        <v>125</v>
      </c>
      <c r="B51">
        <v>0.55044387051820298</v>
      </c>
      <c r="C51">
        <v>0.40544306170880501</v>
      </c>
      <c r="D51">
        <v>0.74730210775852601</v>
      </c>
      <c r="E51">
        <v>1.2958793334221199E-4</v>
      </c>
      <c r="F51" s="18">
        <v>13</v>
      </c>
      <c r="H51" t="s">
        <v>125</v>
      </c>
      <c r="I51">
        <v>0.60799895237851098</v>
      </c>
      <c r="J51">
        <v>0.44084405560510098</v>
      </c>
      <c r="K51">
        <v>0.83853399267450501</v>
      </c>
      <c r="L51">
        <v>2.41666175053299E-3</v>
      </c>
      <c r="M51" s="6">
        <v>13</v>
      </c>
    </row>
    <row r="52" spans="1:13" x14ac:dyDescent="0.2">
      <c r="A52" t="s">
        <v>126</v>
      </c>
      <c r="B52">
        <v>0.47146443512685199</v>
      </c>
      <c r="C52">
        <v>0.34698970450696498</v>
      </c>
      <c r="D52">
        <v>0.64059166800154999</v>
      </c>
      <c r="E52" s="19">
        <v>1.52860663279149E-6</v>
      </c>
      <c r="F52" s="18">
        <v>13</v>
      </c>
      <c r="H52" t="s">
        <v>126</v>
      </c>
      <c r="I52">
        <v>0.148795341754766</v>
      </c>
      <c r="J52">
        <v>0.104705019771375</v>
      </c>
      <c r="K52">
        <v>0.21145169330239</v>
      </c>
      <c r="L52" s="19">
        <v>2.26605266235234E-26</v>
      </c>
      <c r="M52" s="6">
        <v>13</v>
      </c>
    </row>
    <row r="53" spans="1:13" x14ac:dyDescent="0.2">
      <c r="A53" t="s">
        <v>91</v>
      </c>
      <c r="B53">
        <v>0.60697422640758802</v>
      </c>
      <c r="C53">
        <v>0.44866430925011302</v>
      </c>
      <c r="D53">
        <v>0.82114334465082595</v>
      </c>
      <c r="E53">
        <v>1.2038649096253E-3</v>
      </c>
      <c r="F53" s="18">
        <v>13</v>
      </c>
      <c r="H53" t="s">
        <v>91</v>
      </c>
      <c r="I53">
        <v>0.20925766871513601</v>
      </c>
      <c r="J53">
        <v>0.15116615456988899</v>
      </c>
      <c r="K53">
        <v>0.28967312187496602</v>
      </c>
      <c r="L53" s="19">
        <v>4.1929382182602701E-21</v>
      </c>
      <c r="M53" s="6">
        <v>13</v>
      </c>
    </row>
    <row r="54" spans="1:13" x14ac:dyDescent="0.2">
      <c r="A54" t="s">
        <v>120</v>
      </c>
      <c r="B54">
        <v>0.85037649153230899</v>
      </c>
      <c r="C54">
        <v>0.62533210365236902</v>
      </c>
      <c r="D54">
        <v>1.1564098070883699</v>
      </c>
      <c r="E54">
        <v>0.30141679711452402</v>
      </c>
      <c r="F54" s="18">
        <v>13</v>
      </c>
      <c r="H54" t="s">
        <v>120</v>
      </c>
      <c r="I54">
        <v>1.0316331955290401</v>
      </c>
      <c r="J54">
        <v>0.753621852859787</v>
      </c>
      <c r="K54">
        <v>1.41220301146904</v>
      </c>
      <c r="L54">
        <v>0.84587167907238303</v>
      </c>
      <c r="M54" s="6">
        <v>13</v>
      </c>
    </row>
    <row r="55" spans="1:13" x14ac:dyDescent="0.2">
      <c r="A55" t="s">
        <v>100</v>
      </c>
      <c r="B55">
        <v>0.80170156682860305</v>
      </c>
      <c r="C55">
        <v>0.588135105890221</v>
      </c>
      <c r="D55">
        <v>1.0928193128049799</v>
      </c>
      <c r="E55">
        <v>0.16199975650276799</v>
      </c>
      <c r="F55" s="18">
        <v>14</v>
      </c>
      <c r="H55" t="s">
        <v>100</v>
      </c>
      <c r="I55">
        <v>0.40414211165492497</v>
      </c>
      <c r="J55">
        <v>0.292570710249761</v>
      </c>
      <c r="K55">
        <v>0.55826109959356496</v>
      </c>
      <c r="L55" s="19">
        <v>3.87370068612157E-8</v>
      </c>
      <c r="M55" s="6">
        <v>14</v>
      </c>
    </row>
    <row r="56" spans="1:13" x14ac:dyDescent="0.2">
      <c r="A56" t="s">
        <v>90</v>
      </c>
      <c r="B56">
        <v>0.93974452313777401</v>
      </c>
      <c r="C56">
        <v>0.66769834559958097</v>
      </c>
      <c r="D56">
        <v>1.32263285447325</v>
      </c>
      <c r="E56">
        <v>0.72154335740401299</v>
      </c>
      <c r="F56" s="18">
        <v>14</v>
      </c>
      <c r="H56" t="s">
        <v>90</v>
      </c>
      <c r="I56">
        <v>0.13230490447457</v>
      </c>
      <c r="J56">
        <v>9.0689080943070502E-2</v>
      </c>
      <c r="K56">
        <v>0.19301758895333199</v>
      </c>
      <c r="L56" s="19">
        <v>8.9447695388713398E-26</v>
      </c>
      <c r="M56" s="6">
        <v>14</v>
      </c>
    </row>
    <row r="57" spans="1:13" x14ac:dyDescent="0.2">
      <c r="A57" t="s">
        <v>118</v>
      </c>
      <c r="B57">
        <v>0.76747552300821398</v>
      </c>
      <c r="C57">
        <v>0.56152379762754001</v>
      </c>
      <c r="D57">
        <v>1.04896476499368</v>
      </c>
      <c r="E57">
        <v>9.6894579650747395E-2</v>
      </c>
      <c r="F57" s="18">
        <v>14</v>
      </c>
      <c r="H57" t="s">
        <v>118</v>
      </c>
      <c r="I57">
        <v>0.29312594033624301</v>
      </c>
      <c r="J57">
        <v>0.21018126674882101</v>
      </c>
      <c r="K57">
        <v>0.408803402068602</v>
      </c>
      <c r="L57" s="19">
        <v>4.8036985662945903E-13</v>
      </c>
      <c r="M57" s="6">
        <v>14</v>
      </c>
    </row>
    <row r="58" spans="1:13" x14ac:dyDescent="0.2">
      <c r="A58" t="s">
        <v>90</v>
      </c>
      <c r="B58">
        <v>0.56514479810343998</v>
      </c>
      <c r="C58">
        <v>0.41706352757661103</v>
      </c>
      <c r="D58">
        <v>0.76580334099032299</v>
      </c>
      <c r="E58">
        <v>2.3216667477987701E-4</v>
      </c>
      <c r="F58" s="18">
        <v>15</v>
      </c>
      <c r="H58" t="s">
        <v>90</v>
      </c>
      <c r="I58">
        <v>0.163900830426875</v>
      </c>
      <c r="J58">
        <v>0.102120347050738</v>
      </c>
      <c r="K58">
        <v>0.26305709871189598</v>
      </c>
      <c r="L58" s="19">
        <v>6.7781967379912201E-14</v>
      </c>
      <c r="M58" s="6">
        <v>15</v>
      </c>
    </row>
    <row r="59" spans="1:13" x14ac:dyDescent="0.2">
      <c r="A59" t="s">
        <v>108</v>
      </c>
      <c r="B59">
        <v>0.87970168621933698</v>
      </c>
      <c r="C59">
        <v>0.65370507530647803</v>
      </c>
      <c r="D59">
        <v>1.18382904763945</v>
      </c>
      <c r="E59">
        <v>0.39752745852598698</v>
      </c>
      <c r="F59" s="18">
        <v>16</v>
      </c>
      <c r="H59" t="s">
        <v>108</v>
      </c>
      <c r="I59">
        <v>1.2787856008811</v>
      </c>
      <c r="J59">
        <v>0.89486547120695004</v>
      </c>
      <c r="K59">
        <v>1.82741726621235</v>
      </c>
      <c r="L59">
        <v>0.176983425803415</v>
      </c>
      <c r="M59" s="6">
        <v>16</v>
      </c>
    </row>
    <row r="60" spans="1:13" x14ac:dyDescent="0.2">
      <c r="A60" t="s">
        <v>127</v>
      </c>
      <c r="B60">
        <v>1.9415552796325</v>
      </c>
      <c r="C60">
        <v>1.4317894480411699</v>
      </c>
      <c r="D60">
        <v>2.63281511749235</v>
      </c>
      <c r="E60" s="19">
        <v>1.9568724325150599E-5</v>
      </c>
      <c r="F60" s="18">
        <v>16</v>
      </c>
      <c r="H60" t="s">
        <v>127</v>
      </c>
      <c r="I60">
        <v>1.47249660120305</v>
      </c>
      <c r="J60">
        <v>1.0090525666204</v>
      </c>
      <c r="K60">
        <v>2.1487941384625802</v>
      </c>
      <c r="L60">
        <v>4.4781864760259797E-2</v>
      </c>
      <c r="M60" s="6">
        <v>16</v>
      </c>
    </row>
    <row r="61" spans="1:13" x14ac:dyDescent="0.2">
      <c r="A61" t="s">
        <v>128</v>
      </c>
      <c r="B61">
        <v>0.90406249767633495</v>
      </c>
      <c r="C61">
        <v>0.65658713946347103</v>
      </c>
      <c r="D61">
        <v>1.2448142075591899</v>
      </c>
      <c r="E61">
        <v>0.536549269871612</v>
      </c>
      <c r="F61" s="18">
        <v>17</v>
      </c>
      <c r="H61" t="s">
        <v>128</v>
      </c>
      <c r="I61">
        <v>0.63879868849336796</v>
      </c>
      <c r="J61">
        <v>0.43596256675181599</v>
      </c>
      <c r="K61">
        <v>0.93600642702231995</v>
      </c>
      <c r="L61">
        <v>2.14907880568177E-2</v>
      </c>
      <c r="M61" s="6">
        <v>17</v>
      </c>
    </row>
    <row r="62" spans="1:13" x14ac:dyDescent="0.2">
      <c r="A62" t="s">
        <v>114</v>
      </c>
      <c r="B62">
        <v>0.86569925345239396</v>
      </c>
      <c r="C62">
        <v>0.62652203717020005</v>
      </c>
      <c r="D62">
        <v>1.19618329917491</v>
      </c>
      <c r="E62">
        <v>0.38203327184290597</v>
      </c>
      <c r="F62" s="18">
        <v>17</v>
      </c>
      <c r="H62" t="s">
        <v>114</v>
      </c>
      <c r="I62">
        <v>0.66335270100777399</v>
      </c>
      <c r="J62">
        <v>0.45539503790230601</v>
      </c>
      <c r="K62">
        <v>0.96627492464840703</v>
      </c>
      <c r="L62">
        <v>3.2457772467187201E-2</v>
      </c>
      <c r="M62" s="6">
        <v>17</v>
      </c>
    </row>
    <row r="63" spans="1:13" x14ac:dyDescent="0.2">
      <c r="A63" t="s">
        <v>101</v>
      </c>
      <c r="B63">
        <v>0.52976586649288804</v>
      </c>
      <c r="C63">
        <v>0.39271485138244</v>
      </c>
      <c r="D63">
        <v>0.71464542864372504</v>
      </c>
      <c r="E63" s="19">
        <v>3.1869994523794402E-5</v>
      </c>
      <c r="F63" s="18">
        <v>18</v>
      </c>
      <c r="H63" t="s">
        <v>101</v>
      </c>
      <c r="I63">
        <v>0.92690748249628996</v>
      </c>
      <c r="J63">
        <v>0.62959423535862002</v>
      </c>
      <c r="K63">
        <v>1.36462094608956</v>
      </c>
      <c r="L63">
        <v>0.70051588779067098</v>
      </c>
      <c r="M63" s="6">
        <v>18</v>
      </c>
    </row>
    <row r="64" spans="1:13" x14ac:dyDescent="0.2">
      <c r="A64" t="s">
        <v>114</v>
      </c>
      <c r="B64">
        <v>0.60764704446888196</v>
      </c>
      <c r="C64">
        <v>0.444187667466518</v>
      </c>
      <c r="D64">
        <v>0.83125885227238905</v>
      </c>
      <c r="E64">
        <v>1.83345314911097E-3</v>
      </c>
      <c r="F64" s="18">
        <v>19</v>
      </c>
      <c r="H64" t="s">
        <v>114</v>
      </c>
      <c r="I64">
        <v>0.340877996917199</v>
      </c>
      <c r="J64">
        <v>0.23709357617186699</v>
      </c>
      <c r="K64">
        <v>0.49009260671850002</v>
      </c>
      <c r="L64" s="19">
        <v>6.2536439797783498E-9</v>
      </c>
      <c r="M64" s="6">
        <v>19</v>
      </c>
    </row>
    <row r="65" spans="1:13" x14ac:dyDescent="0.2">
      <c r="A65" t="s">
        <v>129</v>
      </c>
      <c r="B65">
        <v>1.0511022526626299</v>
      </c>
      <c r="C65">
        <v>0.78623719994501096</v>
      </c>
      <c r="D65">
        <v>1.4051941902898</v>
      </c>
      <c r="E65">
        <v>0.736532081839532</v>
      </c>
      <c r="F65" s="18">
        <v>20</v>
      </c>
      <c r="H65" t="s">
        <v>129</v>
      </c>
      <c r="I65">
        <v>1.44090355094568</v>
      </c>
      <c r="J65">
        <v>0.95170121426393295</v>
      </c>
      <c r="K65">
        <v>2.1815702365512299</v>
      </c>
      <c r="L65">
        <v>8.4340489774478306E-2</v>
      </c>
      <c r="M65" s="6">
        <v>20</v>
      </c>
    </row>
    <row r="66" spans="1:13" x14ac:dyDescent="0.2">
      <c r="A66" t="s">
        <v>130</v>
      </c>
      <c r="B66">
        <v>0.33602315387500298</v>
      </c>
      <c r="C66">
        <v>0.24271790897288101</v>
      </c>
      <c r="D66">
        <v>0.46519665737858601</v>
      </c>
      <c r="E66" s="19">
        <v>4.9904046586092399E-11</v>
      </c>
      <c r="F66" s="18">
        <v>20</v>
      </c>
      <c r="H66" t="s">
        <v>130</v>
      </c>
      <c r="I66">
        <v>0.64535942081460196</v>
      </c>
      <c r="J66">
        <v>0.39796505048393299</v>
      </c>
      <c r="K66">
        <v>1.04654612641914</v>
      </c>
      <c r="L66">
        <v>7.5812418588354802E-2</v>
      </c>
      <c r="M66" s="6">
        <v>20</v>
      </c>
    </row>
    <row r="67" spans="1:13" x14ac:dyDescent="0.2">
      <c r="A67" t="s">
        <v>131</v>
      </c>
      <c r="B67">
        <v>0.242337449078042</v>
      </c>
      <c r="C67">
        <v>0.17412585549835</v>
      </c>
      <c r="D67">
        <v>0.33727006858099301</v>
      </c>
      <c r="E67" s="19">
        <v>4.3003219853083601E-17</v>
      </c>
      <c r="F67" s="18">
        <v>20</v>
      </c>
      <c r="H67" t="s">
        <v>131</v>
      </c>
      <c r="I67">
        <v>0.22575248083881699</v>
      </c>
      <c r="J67">
        <v>0.136326577196064</v>
      </c>
      <c r="K67">
        <v>0.373838936274208</v>
      </c>
      <c r="L67" s="19">
        <v>7.32223738701752E-9</v>
      </c>
      <c r="M67" s="6">
        <v>20</v>
      </c>
    </row>
    <row r="68" spans="1:13" x14ac:dyDescent="0.2">
      <c r="A68" t="s">
        <v>120</v>
      </c>
      <c r="B68">
        <v>0.79986091761356204</v>
      </c>
      <c r="C68">
        <v>0.58467771915201106</v>
      </c>
      <c r="D68">
        <v>1.0942395555170299</v>
      </c>
      <c r="E68">
        <v>0.16250347464378501</v>
      </c>
      <c r="F68" s="18">
        <v>21</v>
      </c>
      <c r="H68" t="s">
        <v>120</v>
      </c>
      <c r="I68">
        <v>0.27707748000230897</v>
      </c>
      <c r="J68">
        <v>0.15355140494368499</v>
      </c>
      <c r="K68">
        <v>0.49997543137157402</v>
      </c>
      <c r="L68" s="19">
        <v>2.02857648702668E-5</v>
      </c>
      <c r="M68" s="6">
        <v>21</v>
      </c>
    </row>
    <row r="69" spans="1:13" x14ac:dyDescent="0.2">
      <c r="A69" t="s">
        <v>131</v>
      </c>
      <c r="B69">
        <v>0.10416195818339299</v>
      </c>
      <c r="C69">
        <v>6.5937541636187202E-2</v>
      </c>
      <c r="D69">
        <v>0.16454531460184699</v>
      </c>
      <c r="E69" s="19">
        <v>3.1575374183058998E-22</v>
      </c>
      <c r="F69" s="18">
        <v>21</v>
      </c>
      <c r="H69" t="s">
        <v>131</v>
      </c>
      <c r="I69">
        <v>0.12811867634363999</v>
      </c>
      <c r="J69">
        <v>6.3184980782987094E-2</v>
      </c>
      <c r="K69">
        <v>0.25978317987343802</v>
      </c>
      <c r="L69" s="19">
        <v>1.21755836269285E-8</v>
      </c>
      <c r="M69" s="6">
        <v>21</v>
      </c>
    </row>
    <row r="70" spans="1:13" x14ac:dyDescent="0.2">
      <c r="A70" t="s">
        <v>99</v>
      </c>
      <c r="B70">
        <v>0.63258720060492002</v>
      </c>
      <c r="C70">
        <v>0.46543206257300901</v>
      </c>
      <c r="D70">
        <v>0.85977438717256005</v>
      </c>
      <c r="E70">
        <v>3.44461608853526E-3</v>
      </c>
      <c r="F70" s="18">
        <v>22</v>
      </c>
      <c r="H70" t="s">
        <v>99</v>
      </c>
      <c r="I70">
        <v>0.32957031623920102</v>
      </c>
      <c r="J70">
        <v>0.215304013871911</v>
      </c>
      <c r="K70">
        <v>0.50448011345773203</v>
      </c>
      <c r="L70" s="19">
        <v>3.2228779204241602E-7</v>
      </c>
      <c r="M70" s="6">
        <v>22</v>
      </c>
    </row>
    <row r="71" spans="1:13" x14ac:dyDescent="0.2">
      <c r="A71" t="s">
        <v>132</v>
      </c>
      <c r="B71">
        <v>0.82624533425981295</v>
      </c>
      <c r="C71">
        <v>0.58617032370206901</v>
      </c>
      <c r="D71">
        <v>1.16464673283783</v>
      </c>
      <c r="E71">
        <v>0.27582994435390201</v>
      </c>
      <c r="F71" s="18">
        <v>23</v>
      </c>
      <c r="H71" t="s">
        <v>132</v>
      </c>
      <c r="I71">
        <v>0.27725314192782402</v>
      </c>
      <c r="J71">
        <v>0.17781618799707299</v>
      </c>
      <c r="K71">
        <v>0.43229643810672302</v>
      </c>
      <c r="L71" s="19">
        <v>1.50922259784132E-8</v>
      </c>
      <c r="M71" s="6">
        <v>23</v>
      </c>
    </row>
    <row r="72" spans="1:13" x14ac:dyDescent="0.2">
      <c r="A72" t="s">
        <v>99</v>
      </c>
      <c r="B72">
        <v>0.54005600781649898</v>
      </c>
      <c r="C72">
        <v>0.38038947906888898</v>
      </c>
      <c r="D72">
        <v>0.76674174136628603</v>
      </c>
      <c r="E72">
        <v>5.7042386687175702E-4</v>
      </c>
      <c r="F72" s="18">
        <v>23</v>
      </c>
      <c r="H72" t="s">
        <v>99</v>
      </c>
      <c r="I72">
        <v>0.18124867365713099</v>
      </c>
      <c r="J72">
        <v>0.103202356381942</v>
      </c>
      <c r="K72">
        <v>0.31831716691516798</v>
      </c>
      <c r="L72" s="19">
        <v>2.78566140780865E-9</v>
      </c>
      <c r="M72" s="6">
        <v>23</v>
      </c>
    </row>
    <row r="73" spans="1:13" x14ac:dyDescent="0.2">
      <c r="A73" t="s">
        <v>133</v>
      </c>
      <c r="B73">
        <v>0.66612211590347103</v>
      </c>
      <c r="C73">
        <v>0.47027363032873898</v>
      </c>
      <c r="D73">
        <v>0.94353296608517301</v>
      </c>
      <c r="E73">
        <v>2.2185666246082401E-2</v>
      </c>
      <c r="F73" s="18">
        <v>24</v>
      </c>
      <c r="H73" t="s">
        <v>133</v>
      </c>
      <c r="I73">
        <v>0.50476618049517097</v>
      </c>
      <c r="J73">
        <v>0.35236255850668102</v>
      </c>
      <c r="K73">
        <v>0.72308731680086202</v>
      </c>
      <c r="L73">
        <v>1.9305554079876799E-4</v>
      </c>
      <c r="M73" s="6">
        <v>24</v>
      </c>
    </row>
    <row r="74" spans="1:13" x14ac:dyDescent="0.2">
      <c r="A74" t="s">
        <v>99</v>
      </c>
      <c r="B74">
        <v>0.52678300405719702</v>
      </c>
      <c r="C74">
        <v>0.373555081286572</v>
      </c>
      <c r="D74">
        <v>0.74286322758019496</v>
      </c>
      <c r="E74">
        <v>2.5729003727047802E-4</v>
      </c>
      <c r="F74" s="18">
        <v>24</v>
      </c>
      <c r="H74" t="s">
        <v>99</v>
      </c>
      <c r="I74">
        <v>0.30762876404725897</v>
      </c>
      <c r="J74">
        <v>0.211429465370013</v>
      </c>
      <c r="K74">
        <v>0.44759823945837901</v>
      </c>
      <c r="L74" s="19">
        <v>7.2120403731019296E-10</v>
      </c>
      <c r="M74" s="6">
        <v>24</v>
      </c>
    </row>
    <row r="75" spans="1:13" x14ac:dyDescent="0.2">
      <c r="A75" t="s">
        <v>134</v>
      </c>
      <c r="B75">
        <v>0.245842914665345</v>
      </c>
      <c r="C75">
        <v>0.16496845993290199</v>
      </c>
      <c r="D75">
        <v>0.36636541746061302</v>
      </c>
      <c r="E75" s="19">
        <v>5.4561367526270101E-12</v>
      </c>
      <c r="F75" s="18">
        <v>25</v>
      </c>
      <c r="H75" t="s">
        <v>134</v>
      </c>
      <c r="I75">
        <v>1.6903497600097801</v>
      </c>
      <c r="J75">
        <v>1.1522076706665301</v>
      </c>
      <c r="K75">
        <v>2.47983274535243</v>
      </c>
      <c r="L75">
        <v>7.2635653746586102E-3</v>
      </c>
      <c r="M75" s="6">
        <v>25</v>
      </c>
    </row>
    <row r="76" spans="1:13" x14ac:dyDescent="0.2">
      <c r="A76" t="s">
        <v>134</v>
      </c>
      <c r="B76">
        <v>0.328610455071634</v>
      </c>
      <c r="C76">
        <v>0.21447476423453599</v>
      </c>
      <c r="D76">
        <v>0.50348502103632597</v>
      </c>
      <c r="E76" s="19">
        <v>3.1870183910990598E-7</v>
      </c>
      <c r="F76" s="18">
        <v>26</v>
      </c>
      <c r="H76" t="s">
        <v>134</v>
      </c>
      <c r="I76">
        <v>0.59513146419499596</v>
      </c>
      <c r="J76">
        <v>0.393056347368262</v>
      </c>
      <c r="K76">
        <v>0.90109589133041001</v>
      </c>
      <c r="L76">
        <v>1.4205826319958301E-2</v>
      </c>
      <c r="M76" s="6">
        <v>26</v>
      </c>
    </row>
    <row r="77" spans="1:13" x14ac:dyDescent="0.2">
      <c r="A77" t="s">
        <v>135</v>
      </c>
      <c r="B77">
        <v>0.103745238460344</v>
      </c>
      <c r="C77">
        <v>6.9063744192791099E-2</v>
      </c>
      <c r="D77">
        <v>0.155842615094089</v>
      </c>
      <c r="E77" s="19">
        <v>9.9019522709722696E-28</v>
      </c>
      <c r="F77" s="18">
        <v>27</v>
      </c>
      <c r="H77" t="s">
        <v>135</v>
      </c>
      <c r="I77">
        <v>0.31207292359614403</v>
      </c>
      <c r="J77">
        <v>0.20032854881737</v>
      </c>
      <c r="K77">
        <v>0.48614892992925501</v>
      </c>
      <c r="L77" s="19">
        <v>2.6195754658538001E-7</v>
      </c>
      <c r="M77" s="6">
        <v>27</v>
      </c>
    </row>
    <row r="78" spans="1:13" x14ac:dyDescent="0.2">
      <c r="A78" t="s">
        <v>91</v>
      </c>
      <c r="B78">
        <v>0.87699644462341997</v>
      </c>
      <c r="C78">
        <v>0.66293165333117499</v>
      </c>
      <c r="D78">
        <v>1.1601841004534099</v>
      </c>
      <c r="E78">
        <v>0.35793646337887602</v>
      </c>
      <c r="F78" s="18">
        <v>27</v>
      </c>
      <c r="H78" t="s">
        <v>91</v>
      </c>
      <c r="I78">
        <v>0.13145775357411699</v>
      </c>
      <c r="J78">
        <v>8.8048086530279401E-2</v>
      </c>
      <c r="K78">
        <v>0.196269352983729</v>
      </c>
      <c r="L78" s="19">
        <v>3.3281264988881401E-23</v>
      </c>
      <c r="M78" s="6">
        <v>27</v>
      </c>
    </row>
    <row r="79" spans="1:13" x14ac:dyDescent="0.2">
      <c r="A79" t="s">
        <v>136</v>
      </c>
      <c r="B79">
        <v>1.66259305552961</v>
      </c>
      <c r="C79">
        <v>1.2762427210996099</v>
      </c>
      <c r="D79">
        <v>2.16590122129247</v>
      </c>
      <c r="E79">
        <v>1.6474660190959699E-4</v>
      </c>
      <c r="F79" s="18">
        <v>28</v>
      </c>
      <c r="H79" t="s">
        <v>136</v>
      </c>
      <c r="I79">
        <v>1.0552055917644101</v>
      </c>
      <c r="J79">
        <v>0.80414735228062395</v>
      </c>
      <c r="K79">
        <v>1.38464528638068</v>
      </c>
      <c r="L79">
        <v>0.69829649491425805</v>
      </c>
      <c r="M79" s="6">
        <v>28</v>
      </c>
    </row>
    <row r="80" spans="1:13" x14ac:dyDescent="0.2">
      <c r="A80" t="s">
        <v>137</v>
      </c>
      <c r="B80">
        <v>1.09229013842738</v>
      </c>
      <c r="C80">
        <v>0.82900237040595603</v>
      </c>
      <c r="D80">
        <v>1.43919702656756</v>
      </c>
      <c r="E80">
        <v>0.53045316653474195</v>
      </c>
      <c r="F80" s="18">
        <v>28</v>
      </c>
      <c r="H80" t="s">
        <v>137</v>
      </c>
      <c r="I80">
        <v>1.0088589419804499</v>
      </c>
      <c r="J80">
        <v>0.75990454141945596</v>
      </c>
      <c r="K80">
        <v>1.3393739730949901</v>
      </c>
      <c r="L80">
        <v>0.95135802052065699</v>
      </c>
      <c r="M80" s="6">
        <v>28</v>
      </c>
    </row>
    <row r="81" spans="1:13" x14ac:dyDescent="0.2">
      <c r="A81" t="s">
        <v>138</v>
      </c>
      <c r="B81">
        <v>0.88379026991109899</v>
      </c>
      <c r="C81">
        <v>0.67117079265100099</v>
      </c>
      <c r="D81">
        <v>1.16376524387241</v>
      </c>
      <c r="E81">
        <v>0.378952790514479</v>
      </c>
      <c r="F81" s="18">
        <v>28</v>
      </c>
      <c r="H81" t="s">
        <v>138</v>
      </c>
      <c r="I81">
        <v>0.66307497068594801</v>
      </c>
      <c r="J81">
        <v>0.50194035867876896</v>
      </c>
      <c r="K81">
        <v>0.87593756737849504</v>
      </c>
      <c r="L81">
        <v>3.82218003818446E-3</v>
      </c>
      <c r="M81" s="6">
        <v>28</v>
      </c>
    </row>
    <row r="82" spans="1:13" x14ac:dyDescent="0.2">
      <c r="A82" t="s">
        <v>139</v>
      </c>
      <c r="B82">
        <v>1.3689025320214201</v>
      </c>
      <c r="C82">
        <v>1.04201579096063</v>
      </c>
      <c r="D82">
        <v>1.79833564753095</v>
      </c>
      <c r="E82">
        <v>2.4095353839831302E-2</v>
      </c>
      <c r="F82" s="18">
        <v>28</v>
      </c>
      <c r="H82" t="s">
        <v>139</v>
      </c>
      <c r="I82">
        <v>0.92075551589250104</v>
      </c>
      <c r="J82">
        <v>0.689633879291767</v>
      </c>
      <c r="K82">
        <v>1.2293344998031701</v>
      </c>
      <c r="L82">
        <v>0.57558046493021398</v>
      </c>
      <c r="M82" s="6">
        <v>28</v>
      </c>
    </row>
    <row r="83" spans="1:13" x14ac:dyDescent="0.2">
      <c r="A83" t="s">
        <v>136</v>
      </c>
      <c r="B83">
        <v>1.2067412619165601</v>
      </c>
      <c r="C83">
        <v>0.87857584127152</v>
      </c>
      <c r="D83">
        <v>1.6574829454728199</v>
      </c>
      <c r="E83">
        <v>0.245835222583691</v>
      </c>
      <c r="F83" s="18">
        <v>29</v>
      </c>
      <c r="H83" t="s">
        <v>136</v>
      </c>
      <c r="I83">
        <v>0.94677388849000899</v>
      </c>
      <c r="J83">
        <v>0.69032451328090905</v>
      </c>
      <c r="K83">
        <v>1.29849191022677</v>
      </c>
      <c r="L83">
        <v>0.73434599694354497</v>
      </c>
      <c r="M83" s="6">
        <v>29</v>
      </c>
    </row>
    <row r="84" spans="1:13" x14ac:dyDescent="0.2">
      <c r="A84" t="s">
        <v>139</v>
      </c>
      <c r="B84">
        <v>0.90081613159123497</v>
      </c>
      <c r="C84">
        <v>0.66986291881028504</v>
      </c>
      <c r="D84">
        <v>1.21139666064247</v>
      </c>
      <c r="E84">
        <v>0.48949616703825699</v>
      </c>
      <c r="F84" s="18">
        <v>29</v>
      </c>
      <c r="H84" t="s">
        <v>139</v>
      </c>
      <c r="I84">
        <v>0.53847888128334398</v>
      </c>
      <c r="J84">
        <v>0.39170369487574902</v>
      </c>
      <c r="K84">
        <v>0.74025215840799896</v>
      </c>
      <c r="L84">
        <v>1.3768812282628301E-4</v>
      </c>
      <c r="M84" s="6">
        <v>29</v>
      </c>
    </row>
    <row r="85" spans="1:13" x14ac:dyDescent="0.2">
      <c r="A85" t="s">
        <v>140</v>
      </c>
      <c r="B85">
        <v>0.71852580543486599</v>
      </c>
      <c r="C85">
        <v>0.53409294993012901</v>
      </c>
      <c r="D85">
        <v>0.966646972485528</v>
      </c>
      <c r="E85">
        <v>2.89549262348749E-2</v>
      </c>
      <c r="F85" s="18">
        <v>30</v>
      </c>
      <c r="H85" t="s">
        <v>140</v>
      </c>
      <c r="I85">
        <v>0.31296839313982</v>
      </c>
      <c r="J85">
        <v>0.22785012513021999</v>
      </c>
      <c r="K85">
        <v>0.42988440339254103</v>
      </c>
      <c r="L85" s="19">
        <v>7.3394534697649902E-13</v>
      </c>
      <c r="M85" s="6">
        <v>30</v>
      </c>
    </row>
    <row r="86" spans="1:13" x14ac:dyDescent="0.2">
      <c r="A86" t="s">
        <v>141</v>
      </c>
      <c r="B86">
        <v>0.89131814571269796</v>
      </c>
      <c r="C86">
        <v>0.66434282295676395</v>
      </c>
      <c r="D86">
        <v>1.1958404748634199</v>
      </c>
      <c r="E86">
        <v>0.44292432050403302</v>
      </c>
      <c r="F86" s="18">
        <v>30</v>
      </c>
      <c r="H86" t="s">
        <v>141</v>
      </c>
      <c r="I86">
        <v>0.43466557693871599</v>
      </c>
      <c r="J86">
        <v>0.31329707592427902</v>
      </c>
      <c r="K86">
        <v>0.60305115589757596</v>
      </c>
      <c r="L86" s="19">
        <v>6.1197596588494496E-7</v>
      </c>
      <c r="M86" s="6">
        <v>30</v>
      </c>
    </row>
    <row r="87" spans="1:13" x14ac:dyDescent="0.2">
      <c r="A87" t="s">
        <v>116</v>
      </c>
      <c r="B87">
        <v>0.52539785011121298</v>
      </c>
      <c r="C87">
        <v>0.38897876460068598</v>
      </c>
      <c r="D87">
        <v>0.70966059338705201</v>
      </c>
      <c r="E87" s="19">
        <v>2.7173400033325E-5</v>
      </c>
      <c r="F87" s="18">
        <v>30</v>
      </c>
      <c r="H87" t="s">
        <v>116</v>
      </c>
      <c r="I87">
        <v>0.13359743991721601</v>
      </c>
      <c r="J87">
        <v>9.5938622424453904E-2</v>
      </c>
      <c r="K87">
        <v>0.18603848482907401</v>
      </c>
      <c r="L87" s="19">
        <v>9.9100130853848505E-33</v>
      </c>
      <c r="M87" s="6">
        <v>30</v>
      </c>
    </row>
    <row r="88" spans="1:13" x14ac:dyDescent="0.2">
      <c r="A88" t="s">
        <v>142</v>
      </c>
      <c r="B88">
        <v>0.48122634193007802</v>
      </c>
      <c r="C88">
        <v>0.35887567882009702</v>
      </c>
      <c r="D88">
        <v>0.64528973634764897</v>
      </c>
      <c r="E88" s="19">
        <v>1.0257304598752301E-6</v>
      </c>
      <c r="F88" s="18">
        <v>30</v>
      </c>
      <c r="H88" t="s">
        <v>142</v>
      </c>
      <c r="I88">
        <v>6.8686645852446701E-2</v>
      </c>
      <c r="J88">
        <v>4.81450930348142E-2</v>
      </c>
      <c r="K88">
        <v>9.7992443696139603E-2</v>
      </c>
      <c r="L88" s="19">
        <v>2.2055234632759601E-49</v>
      </c>
      <c r="M88" s="6">
        <v>30</v>
      </c>
    </row>
    <row r="89" spans="1:13" x14ac:dyDescent="0.2">
      <c r="A89" t="s">
        <v>143</v>
      </c>
      <c r="B89">
        <v>0.420666747802104</v>
      </c>
      <c r="C89">
        <v>0.31155460254897499</v>
      </c>
      <c r="D89">
        <v>0.56799197077687602</v>
      </c>
      <c r="E89" s="19">
        <v>1.5842086298809899E-8</v>
      </c>
      <c r="F89" s="18">
        <v>30</v>
      </c>
      <c r="H89" t="s">
        <v>143</v>
      </c>
      <c r="I89">
        <v>9.3707739277096497E-2</v>
      </c>
      <c r="J89">
        <v>6.6825611322749598E-2</v>
      </c>
      <c r="K89">
        <v>0.13140381698887499</v>
      </c>
      <c r="L89" s="19">
        <v>7.1883686831367496E-43</v>
      </c>
      <c r="M89" s="6">
        <v>30</v>
      </c>
    </row>
    <row r="90" spans="1:13" x14ac:dyDescent="0.2">
      <c r="A90" t="s">
        <v>140</v>
      </c>
      <c r="B90">
        <v>0.56725871771561698</v>
      </c>
      <c r="C90">
        <v>0.40787106370093801</v>
      </c>
      <c r="D90">
        <v>0.78893180090928305</v>
      </c>
      <c r="E90">
        <v>7.5550663171191496E-4</v>
      </c>
      <c r="F90" s="18">
        <v>31</v>
      </c>
      <c r="H90" t="s">
        <v>140</v>
      </c>
      <c r="I90">
        <v>0.40701760996396202</v>
      </c>
      <c r="J90">
        <v>0.290576569330943</v>
      </c>
      <c r="K90">
        <v>0.57011938437506604</v>
      </c>
      <c r="L90" s="19">
        <v>1.7127353513747999E-7</v>
      </c>
      <c r="M90" s="6">
        <v>31</v>
      </c>
    </row>
    <row r="91" spans="1:13" x14ac:dyDescent="0.2">
      <c r="A91" t="s">
        <v>116</v>
      </c>
      <c r="B91">
        <v>0.56557976635885299</v>
      </c>
      <c r="C91">
        <v>0.40763367149498297</v>
      </c>
      <c r="D91">
        <v>0.78472534160729202</v>
      </c>
      <c r="E91">
        <v>6.4762348655691298E-4</v>
      </c>
      <c r="F91" s="18">
        <v>31</v>
      </c>
      <c r="H91" t="s">
        <v>116</v>
      </c>
      <c r="I91">
        <v>0.231889797576492</v>
      </c>
      <c r="J91">
        <v>0.16306855680502</v>
      </c>
      <c r="K91">
        <v>0.329756264933176</v>
      </c>
      <c r="L91" s="19">
        <v>4.0992470940507902E-16</v>
      </c>
      <c r="M91" s="6">
        <v>31</v>
      </c>
    </row>
    <row r="92" spans="1:13" x14ac:dyDescent="0.2">
      <c r="A92" t="s">
        <v>142</v>
      </c>
      <c r="B92">
        <v>0.35403478362743201</v>
      </c>
      <c r="C92">
        <v>0.25370955272670298</v>
      </c>
      <c r="D92">
        <v>0.49403196163110102</v>
      </c>
      <c r="E92" s="19">
        <v>1.01016418222411E-9</v>
      </c>
      <c r="F92" s="18">
        <v>31</v>
      </c>
      <c r="H92" t="s">
        <v>142</v>
      </c>
      <c r="I92">
        <v>9.6773272611820907E-2</v>
      </c>
      <c r="J92">
        <v>6.6597002259203106E-2</v>
      </c>
      <c r="K92">
        <v>0.14062294058750399</v>
      </c>
      <c r="L92" s="19">
        <v>1.71885837142258E-34</v>
      </c>
      <c r="M92" s="6">
        <v>31</v>
      </c>
    </row>
    <row r="93" spans="1:13" x14ac:dyDescent="0.2">
      <c r="A93" t="s">
        <v>144</v>
      </c>
      <c r="B93">
        <v>0.35066041531495501</v>
      </c>
      <c r="C93">
        <v>0.25354885674395999</v>
      </c>
      <c r="D93">
        <v>0.48496659952613203</v>
      </c>
      <c r="E93" s="19">
        <v>2.3867113156735401E-10</v>
      </c>
      <c r="F93" s="18">
        <v>32</v>
      </c>
      <c r="H93" t="s">
        <v>144</v>
      </c>
      <c r="I93">
        <v>0.13631159014022101</v>
      </c>
      <c r="J93">
        <v>8.9472356004095102E-2</v>
      </c>
      <c r="K93">
        <v>0.20767140194347</v>
      </c>
      <c r="L93" s="19">
        <v>1.7394563139042499E-20</v>
      </c>
      <c r="M93" s="6">
        <v>32</v>
      </c>
    </row>
    <row r="94" spans="1:13" x14ac:dyDescent="0.2">
      <c r="A94" t="s">
        <v>145</v>
      </c>
      <c r="B94">
        <v>5.1028192987068204</v>
      </c>
      <c r="C94">
        <v>3.5644235765205301</v>
      </c>
      <c r="D94">
        <v>7.3051825172453198</v>
      </c>
      <c r="E94" s="19">
        <v>5.4328360321635397E-19</v>
      </c>
      <c r="F94" s="18">
        <v>32</v>
      </c>
      <c r="H94" t="s">
        <v>145</v>
      </c>
      <c r="I94">
        <v>0.81768945207891797</v>
      </c>
      <c r="J94">
        <v>0.56683661081784198</v>
      </c>
      <c r="K94">
        <v>1.1795569080769699</v>
      </c>
      <c r="L94">
        <v>0.28164862019513798</v>
      </c>
      <c r="M94" s="6">
        <v>32</v>
      </c>
    </row>
    <row r="95" spans="1:13" x14ac:dyDescent="0.2">
      <c r="A95" t="s">
        <v>146</v>
      </c>
      <c r="B95">
        <v>0.60497013065087701</v>
      </c>
      <c r="C95">
        <v>0.44674846328821799</v>
      </c>
      <c r="D95">
        <v>0.81922801991514205</v>
      </c>
      <c r="E95">
        <v>1.15826971528945E-3</v>
      </c>
      <c r="F95" s="18">
        <v>32</v>
      </c>
      <c r="H95" t="s">
        <v>146</v>
      </c>
      <c r="I95">
        <v>0.42883971853489</v>
      </c>
      <c r="J95">
        <v>0.29422052708295998</v>
      </c>
      <c r="K95">
        <v>0.62505327556982304</v>
      </c>
      <c r="L95" s="19">
        <v>1.0598239641108301E-5</v>
      </c>
      <c r="M95" s="6">
        <v>32</v>
      </c>
    </row>
    <row r="96" spans="1:13" x14ac:dyDescent="0.2">
      <c r="A96" t="s">
        <v>144</v>
      </c>
      <c r="B96">
        <v>0.44240289586848403</v>
      </c>
      <c r="C96">
        <v>0.32491947283963302</v>
      </c>
      <c r="D96">
        <v>0.60236562789642401</v>
      </c>
      <c r="E96" s="19">
        <v>2.2326250177739299E-7</v>
      </c>
      <c r="F96" s="18">
        <v>33</v>
      </c>
      <c r="H96" t="s">
        <v>144</v>
      </c>
      <c r="I96">
        <v>0.12797473961450401</v>
      </c>
      <c r="J96">
        <v>8.90575387235083E-2</v>
      </c>
      <c r="K96">
        <v>0.18389834498173599</v>
      </c>
      <c r="L96" s="19">
        <v>1.06747767513125E-28</v>
      </c>
      <c r="M96" s="6">
        <v>33</v>
      </c>
    </row>
    <row r="97" spans="1:13" x14ac:dyDescent="0.2">
      <c r="A97" t="s">
        <v>146</v>
      </c>
      <c r="B97">
        <v>0.78687400979755495</v>
      </c>
      <c r="C97">
        <v>0.58534994567604803</v>
      </c>
      <c r="D97">
        <v>1.05777870463415</v>
      </c>
      <c r="E97">
        <v>0.11232058536635001</v>
      </c>
      <c r="F97" s="18">
        <v>33</v>
      </c>
      <c r="H97" t="s">
        <v>146</v>
      </c>
      <c r="I97">
        <v>0.35937625021988601</v>
      </c>
      <c r="J97">
        <v>0.26201706833912503</v>
      </c>
      <c r="K97">
        <v>0.49291174060060799</v>
      </c>
      <c r="L97" s="19">
        <v>2.17760534187186E-10</v>
      </c>
      <c r="M97" s="6">
        <v>33</v>
      </c>
    </row>
    <row r="98" spans="1:13" x14ac:dyDescent="0.2">
      <c r="A98" t="s">
        <v>100</v>
      </c>
      <c r="B98">
        <v>0.58755519352109697</v>
      </c>
      <c r="C98">
        <v>0.43225049780393199</v>
      </c>
      <c r="D98">
        <v>0.79865982153294401</v>
      </c>
      <c r="E98">
        <v>6.8519461539021901E-4</v>
      </c>
      <c r="F98" s="18">
        <v>34</v>
      </c>
      <c r="H98" t="s">
        <v>100</v>
      </c>
      <c r="I98">
        <v>0.49720472579116698</v>
      </c>
      <c r="J98">
        <v>0.36846343644037799</v>
      </c>
      <c r="K98">
        <v>0.670928279172881</v>
      </c>
      <c r="L98" s="19">
        <v>4.8707545914953103E-6</v>
      </c>
      <c r="M98" s="6">
        <v>34</v>
      </c>
    </row>
    <row r="99" spans="1:13" x14ac:dyDescent="0.2">
      <c r="A99" t="s">
        <v>91</v>
      </c>
      <c r="B99">
        <v>0.471142789468876</v>
      </c>
      <c r="C99">
        <v>0.348181026899822</v>
      </c>
      <c r="D99">
        <v>0.63752907516233004</v>
      </c>
      <c r="E99" s="19">
        <v>1.0759624446679499E-6</v>
      </c>
      <c r="F99" s="18">
        <v>34</v>
      </c>
      <c r="H99" t="s">
        <v>91</v>
      </c>
      <c r="I99">
        <v>9.2661148072920502E-2</v>
      </c>
      <c r="J99">
        <v>6.4123540657003195E-2</v>
      </c>
      <c r="K99">
        <v>0.13389916205841901</v>
      </c>
      <c r="L99" s="19">
        <v>9.2709306764031704E-37</v>
      </c>
      <c r="M99" s="6">
        <v>34</v>
      </c>
    </row>
    <row r="100" spans="1:13" x14ac:dyDescent="0.2">
      <c r="A100" t="s">
        <v>147</v>
      </c>
      <c r="B100">
        <v>0.76511673373217204</v>
      </c>
      <c r="C100">
        <v>0.56183088017951299</v>
      </c>
      <c r="D100">
        <v>1.0419569961158801</v>
      </c>
      <c r="E100">
        <v>8.9296595172128304E-2</v>
      </c>
      <c r="F100" s="18">
        <v>34</v>
      </c>
      <c r="H100" t="s">
        <v>147</v>
      </c>
      <c r="I100">
        <v>0.95638831154437198</v>
      </c>
      <c r="J100">
        <v>0.70799437603151905</v>
      </c>
      <c r="K100">
        <v>1.2919291924120799</v>
      </c>
      <c r="L100">
        <v>0.77134262057435499</v>
      </c>
      <c r="M100" s="6">
        <v>34</v>
      </c>
    </row>
    <row r="101" spans="1:13" x14ac:dyDescent="0.2">
      <c r="A101" t="s">
        <v>148</v>
      </c>
      <c r="B101">
        <v>0.45545829311017499</v>
      </c>
      <c r="C101">
        <v>0.33336702499715998</v>
      </c>
      <c r="D101">
        <v>0.62226387497264102</v>
      </c>
      <c r="E101" s="19">
        <v>7.8329479686351298E-7</v>
      </c>
      <c r="F101" s="18">
        <v>34</v>
      </c>
      <c r="H101" t="s">
        <v>148</v>
      </c>
      <c r="I101">
        <v>0.22086954402292799</v>
      </c>
      <c r="J101">
        <v>0.15923873150010301</v>
      </c>
      <c r="K101">
        <v>0.306353580045094</v>
      </c>
      <c r="L101" s="19">
        <v>1.46875055697025E-19</v>
      </c>
      <c r="M101" s="6">
        <v>34</v>
      </c>
    </row>
    <row r="102" spans="1:13" x14ac:dyDescent="0.2">
      <c r="A102" t="s">
        <v>147</v>
      </c>
      <c r="B102">
        <v>0.66057306363649904</v>
      </c>
      <c r="C102">
        <v>0.48394440076200501</v>
      </c>
      <c r="D102">
        <v>0.90166715786985996</v>
      </c>
      <c r="E102">
        <v>9.0012097337296496E-3</v>
      </c>
      <c r="F102" s="18">
        <v>35</v>
      </c>
      <c r="H102" t="s">
        <v>147</v>
      </c>
      <c r="I102">
        <v>0.623561894231773</v>
      </c>
      <c r="J102">
        <v>0.46241006978853499</v>
      </c>
      <c r="K102">
        <v>0.84087579692140402</v>
      </c>
      <c r="L102">
        <v>1.9611986547487998E-3</v>
      </c>
      <c r="M102" s="6">
        <v>35</v>
      </c>
    </row>
    <row r="103" spans="1:13" x14ac:dyDescent="0.2">
      <c r="A103" t="s">
        <v>148</v>
      </c>
      <c r="B103">
        <v>0.48145296949375999</v>
      </c>
      <c r="C103">
        <v>0.34161370403642499</v>
      </c>
      <c r="D103">
        <v>0.67853531370522302</v>
      </c>
      <c r="E103" s="19">
        <v>2.97719236062218E-5</v>
      </c>
      <c r="F103" s="18">
        <v>35</v>
      </c>
      <c r="H103" t="s">
        <v>148</v>
      </c>
      <c r="I103">
        <v>0.23354733598562599</v>
      </c>
      <c r="J103">
        <v>0.165669235755288</v>
      </c>
      <c r="K103">
        <v>0.32923649280637002</v>
      </c>
      <c r="L103" s="19">
        <v>1.03186412747789E-16</v>
      </c>
      <c r="M103" s="6">
        <v>35</v>
      </c>
    </row>
    <row r="104" spans="1:13" x14ac:dyDescent="0.2">
      <c r="A104" t="s">
        <v>149</v>
      </c>
      <c r="B104">
        <v>1.1015211878457301</v>
      </c>
      <c r="C104">
        <v>0.81603346409598099</v>
      </c>
      <c r="D104">
        <v>1.4868862377074701</v>
      </c>
      <c r="E104">
        <v>0.52756526476941301</v>
      </c>
      <c r="F104" s="18">
        <v>35</v>
      </c>
      <c r="H104" t="s">
        <v>149</v>
      </c>
      <c r="I104">
        <v>0.18168888310096201</v>
      </c>
      <c r="J104">
        <v>0.13019921827513001</v>
      </c>
      <c r="K104">
        <v>0.25354107866238101</v>
      </c>
      <c r="L104" s="19">
        <v>1.11354348318413E-23</v>
      </c>
      <c r="M104" s="6">
        <v>35</v>
      </c>
    </row>
    <row r="105" spans="1:13" x14ac:dyDescent="0.2">
      <c r="A105" t="s">
        <v>150</v>
      </c>
      <c r="B105">
        <v>0.82341285224822403</v>
      </c>
      <c r="C105">
        <v>0.595889779345666</v>
      </c>
      <c r="D105">
        <v>1.1378089518368</v>
      </c>
      <c r="E105">
        <v>0.23898321364658201</v>
      </c>
      <c r="F105" s="18">
        <v>35</v>
      </c>
      <c r="H105" t="s">
        <v>150</v>
      </c>
      <c r="I105">
        <v>0.17558502091768299</v>
      </c>
      <c r="J105">
        <v>0.125051871093148</v>
      </c>
      <c r="K105">
        <v>0.24653849079713799</v>
      </c>
      <c r="L105" s="19">
        <v>9.5511853376118307E-24</v>
      </c>
      <c r="M105" s="6">
        <v>35</v>
      </c>
    </row>
    <row r="106" spans="1:13" x14ac:dyDescent="0.2">
      <c r="A106" t="s">
        <v>100</v>
      </c>
      <c r="B106">
        <v>1.76388626764256</v>
      </c>
      <c r="C106">
        <v>1.21533202683452</v>
      </c>
      <c r="D106">
        <v>2.5600368430031</v>
      </c>
      <c r="E106">
        <v>2.8258747059066698E-3</v>
      </c>
      <c r="F106" s="18">
        <v>38</v>
      </c>
      <c r="H106" t="s">
        <v>148</v>
      </c>
      <c r="I106">
        <v>0.18194078883819401</v>
      </c>
      <c r="J106">
        <v>0.124259837074397</v>
      </c>
      <c r="K106">
        <v>0.26639702274231097</v>
      </c>
      <c r="L106" s="19">
        <v>1.96713952893409E-18</v>
      </c>
      <c r="M106" s="6">
        <v>36</v>
      </c>
    </row>
    <row r="107" spans="1:13" x14ac:dyDescent="0.2">
      <c r="A107" t="s">
        <v>91</v>
      </c>
      <c r="B107">
        <v>1.2239908093017999</v>
      </c>
      <c r="C107">
        <v>0.84014118327833198</v>
      </c>
      <c r="D107">
        <v>1.7832163582426599</v>
      </c>
      <c r="E107">
        <v>0.29246841175476201</v>
      </c>
      <c r="F107" s="18">
        <v>38</v>
      </c>
      <c r="H107" t="s">
        <v>150</v>
      </c>
      <c r="I107">
        <v>0.119548634003642</v>
      </c>
      <c r="J107">
        <v>7.8131758853936001E-2</v>
      </c>
      <c r="K107">
        <v>0.18292018638483101</v>
      </c>
      <c r="L107" s="19">
        <v>1.2698816993386801E-22</v>
      </c>
      <c r="M107" s="6">
        <v>36</v>
      </c>
    </row>
    <row r="108" spans="1:13" x14ac:dyDescent="0.2">
      <c r="A108" t="s">
        <v>149</v>
      </c>
      <c r="B108">
        <v>1.05212163359101</v>
      </c>
      <c r="C108">
        <v>0.77664918940252103</v>
      </c>
      <c r="D108">
        <v>1.4253023720037801</v>
      </c>
      <c r="E108">
        <v>0.74288527254348402</v>
      </c>
      <c r="F108" s="18">
        <v>38</v>
      </c>
      <c r="H108" t="s">
        <v>153</v>
      </c>
      <c r="I108">
        <v>1.2400819458852801</v>
      </c>
      <c r="J108">
        <v>0.87135232171147803</v>
      </c>
      <c r="K108">
        <v>1.76484665753818</v>
      </c>
      <c r="L108">
        <v>0.23204175440199601</v>
      </c>
      <c r="M108" s="6">
        <v>37</v>
      </c>
    </row>
    <row r="109" spans="1:13" x14ac:dyDescent="0.2">
      <c r="A109" t="s">
        <v>150</v>
      </c>
      <c r="B109">
        <v>1.1686248575675799</v>
      </c>
      <c r="C109">
        <v>0.86095221252397403</v>
      </c>
      <c r="D109">
        <v>1.5862483862155401</v>
      </c>
      <c r="E109">
        <v>0.317512140381292</v>
      </c>
      <c r="F109" s="18">
        <v>38</v>
      </c>
      <c r="H109" t="s">
        <v>154</v>
      </c>
      <c r="I109">
        <v>0.91962930894470896</v>
      </c>
      <c r="J109">
        <v>0.66308488068842697</v>
      </c>
      <c r="K109">
        <v>1.2754295724433999</v>
      </c>
      <c r="L109">
        <v>0.61560974435413496</v>
      </c>
      <c r="M109" s="6">
        <v>37</v>
      </c>
    </row>
    <row r="110" spans="1:13" x14ac:dyDescent="0.2">
      <c r="A110" t="s">
        <v>91</v>
      </c>
      <c r="B110">
        <v>0.81965552392648899</v>
      </c>
      <c r="C110">
        <v>0.607534234020356</v>
      </c>
      <c r="D110">
        <v>1.10583921083317</v>
      </c>
      <c r="E110">
        <v>0.19307286370844401</v>
      </c>
      <c r="F110" s="18">
        <v>39</v>
      </c>
      <c r="H110" t="s">
        <v>149</v>
      </c>
      <c r="I110">
        <v>0.63125178272148597</v>
      </c>
      <c r="J110">
        <v>0.465672030182471</v>
      </c>
      <c r="K110">
        <v>0.85570699411109796</v>
      </c>
      <c r="L110">
        <v>3.0378265546406802E-3</v>
      </c>
      <c r="M110" s="6">
        <v>37</v>
      </c>
    </row>
    <row r="111" spans="1:13" x14ac:dyDescent="0.2">
      <c r="A111" t="s">
        <v>150</v>
      </c>
      <c r="B111">
        <v>1.3567203729330899</v>
      </c>
      <c r="C111">
        <v>0.99298968689225597</v>
      </c>
      <c r="D111">
        <v>1.85368508316787</v>
      </c>
      <c r="E111">
        <v>5.53924078556048E-2</v>
      </c>
      <c r="F111" s="18">
        <v>39</v>
      </c>
      <c r="H111" t="s">
        <v>100</v>
      </c>
      <c r="I111">
        <v>0.40309902965766098</v>
      </c>
      <c r="J111">
        <v>0.287311104724359</v>
      </c>
      <c r="K111">
        <v>0.56555011288838497</v>
      </c>
      <c r="L111" s="19">
        <v>1.4487473584343599E-7</v>
      </c>
      <c r="M111" s="6">
        <v>37</v>
      </c>
    </row>
    <row r="112" spans="1:13" x14ac:dyDescent="0.2">
      <c r="A112" t="s">
        <v>91</v>
      </c>
      <c r="B112">
        <v>0.94467039613546899</v>
      </c>
      <c r="C112">
        <v>0.70534513262564102</v>
      </c>
      <c r="D112">
        <v>1.26519928479946</v>
      </c>
      <c r="E112">
        <v>0.702566169979295</v>
      </c>
      <c r="F112" s="18">
        <v>40</v>
      </c>
      <c r="H112" t="s">
        <v>100</v>
      </c>
      <c r="I112">
        <v>0.35680202327569799</v>
      </c>
      <c r="J112">
        <v>0.26460347482489899</v>
      </c>
      <c r="K112">
        <v>0.48112627356038001</v>
      </c>
      <c r="L112" s="19">
        <v>1.41229583950851E-11</v>
      </c>
      <c r="M112" s="6">
        <v>38</v>
      </c>
    </row>
    <row r="113" spans="1:13" x14ac:dyDescent="0.2">
      <c r="A113" t="s">
        <v>150</v>
      </c>
      <c r="B113">
        <v>1.1388320668913201</v>
      </c>
      <c r="C113">
        <v>0.82746017563728602</v>
      </c>
      <c r="D113">
        <v>1.56737268422747</v>
      </c>
      <c r="E113">
        <v>0.42501144748449199</v>
      </c>
      <c r="F113" s="18">
        <v>40</v>
      </c>
      <c r="H113" t="s">
        <v>91</v>
      </c>
      <c r="I113">
        <v>0.35512811757333201</v>
      </c>
      <c r="J113">
        <v>0.262874055723747</v>
      </c>
      <c r="K113">
        <v>0.47975818512768198</v>
      </c>
      <c r="L113" s="19">
        <v>1.5238072219638601E-11</v>
      </c>
      <c r="M113" s="6">
        <v>38</v>
      </c>
    </row>
    <row r="114" spans="1:13" ht="17" x14ac:dyDescent="0.2">
      <c r="A114" t="s">
        <v>135</v>
      </c>
      <c r="B114">
        <v>1.7105127598558499E-2</v>
      </c>
      <c r="C114">
        <v>6.9851055098997701E-3</v>
      </c>
      <c r="D114">
        <v>4.18870394653734E-2</v>
      </c>
      <c r="E114" s="19">
        <v>5.4159627672346201E-19</v>
      </c>
      <c r="F114" s="18" t="s">
        <v>151</v>
      </c>
      <c r="H114" t="s">
        <v>149</v>
      </c>
      <c r="I114">
        <v>0.51021979380026705</v>
      </c>
      <c r="J114">
        <v>0.379463260507444</v>
      </c>
      <c r="K114">
        <v>0.68603278651393895</v>
      </c>
      <c r="L114" s="19">
        <v>8.4113816066389898E-6</v>
      </c>
      <c r="M114" s="6">
        <v>38</v>
      </c>
    </row>
    <row r="115" spans="1:13" ht="17" x14ac:dyDescent="0.2">
      <c r="A115" t="s">
        <v>135</v>
      </c>
      <c r="B115">
        <v>2.63815440696182E-2</v>
      </c>
      <c r="C115">
        <v>1.1998401728232E-2</v>
      </c>
      <c r="D115">
        <v>5.8006548143789E-2</v>
      </c>
      <c r="E115" s="19">
        <v>1.5287967204909299E-19</v>
      </c>
      <c r="F115" s="18" t="s">
        <v>151</v>
      </c>
      <c r="H115" t="s">
        <v>150</v>
      </c>
      <c r="I115">
        <v>0.34392208377637701</v>
      </c>
      <c r="J115">
        <v>0.25307851642116402</v>
      </c>
      <c r="K115">
        <v>0.46737432075128899</v>
      </c>
      <c r="L115" s="19">
        <v>9.0731988195587993E-12</v>
      </c>
      <c r="M115" s="6">
        <v>38</v>
      </c>
    </row>
    <row r="116" spans="1:13" ht="17" x14ac:dyDescent="0.2">
      <c r="A116" t="s">
        <v>88</v>
      </c>
      <c r="B116">
        <v>0.24684664829830899</v>
      </c>
      <c r="C116">
        <v>0.16990888837644699</v>
      </c>
      <c r="D116">
        <v>0.35862319127829601</v>
      </c>
      <c r="E116" s="19">
        <v>2.1172284577184099E-13</v>
      </c>
      <c r="F116" s="18" t="s">
        <v>151</v>
      </c>
      <c r="H116" t="s">
        <v>91</v>
      </c>
      <c r="I116">
        <v>0.17789245094928199</v>
      </c>
      <c r="J116">
        <v>0.123913733047011</v>
      </c>
      <c r="K116">
        <v>0.25538512420360199</v>
      </c>
      <c r="L116" s="19">
        <v>8.0762693849993793E-21</v>
      </c>
      <c r="M116" s="6">
        <v>39</v>
      </c>
    </row>
    <row r="117" spans="1:13" ht="17" x14ac:dyDescent="0.2">
      <c r="A117" t="s">
        <v>99</v>
      </c>
      <c r="B117">
        <v>0.29979070827445298</v>
      </c>
      <c r="C117">
        <v>0.187307465077859</v>
      </c>
      <c r="D117">
        <v>0.47982320795564298</v>
      </c>
      <c r="E117" s="19">
        <v>5.1649258650761398E-7</v>
      </c>
      <c r="F117" s="18" t="s">
        <v>151</v>
      </c>
      <c r="H117" t="s">
        <v>150</v>
      </c>
      <c r="I117">
        <v>0.70780346783650605</v>
      </c>
      <c r="J117">
        <v>0.519982716300046</v>
      </c>
      <c r="K117">
        <v>0.96346615642566802</v>
      </c>
      <c r="L117">
        <v>2.8055026325925402E-2</v>
      </c>
      <c r="M117" s="6">
        <v>39</v>
      </c>
    </row>
    <row r="118" spans="1:13" x14ac:dyDescent="0.2">
      <c r="H118" t="s">
        <v>91</v>
      </c>
      <c r="I118">
        <v>0.38586347940541599</v>
      </c>
      <c r="J118">
        <v>0.27844446231925002</v>
      </c>
      <c r="K118">
        <v>0.53472287973945598</v>
      </c>
      <c r="L118" s="19">
        <v>1.06174274018937E-8</v>
      </c>
      <c r="M118" s="6">
        <v>40</v>
      </c>
    </row>
    <row r="119" spans="1:13" x14ac:dyDescent="0.2">
      <c r="H119" t="s">
        <v>150</v>
      </c>
      <c r="I119">
        <v>0.62904690327212398</v>
      </c>
      <c r="J119">
        <v>0.45840507032215699</v>
      </c>
      <c r="K119">
        <v>0.863210361609133</v>
      </c>
      <c r="L119">
        <v>4.0915573312193098E-3</v>
      </c>
      <c r="M119" s="6">
        <v>40</v>
      </c>
    </row>
    <row r="120" spans="1:13" x14ac:dyDescent="0.2">
      <c r="H120" t="s">
        <v>135</v>
      </c>
      <c r="I120">
        <v>0.45577065744075201</v>
      </c>
      <c r="J120">
        <v>0.29274566215449399</v>
      </c>
      <c r="K120">
        <v>0.70958145256597904</v>
      </c>
      <c r="L120">
        <v>5.03419623218992E-4</v>
      </c>
      <c r="M120" s="6" t="s">
        <v>151</v>
      </c>
    </row>
    <row r="121" spans="1:13" x14ac:dyDescent="0.2">
      <c r="H121" t="s">
        <v>135</v>
      </c>
      <c r="I121">
        <v>0.62966819942431496</v>
      </c>
      <c r="J121">
        <v>0.41573799626200902</v>
      </c>
      <c r="K121">
        <v>0.95368247533570405</v>
      </c>
      <c r="L121">
        <v>2.89720738831615E-2</v>
      </c>
      <c r="M121" s="6" t="s">
        <v>151</v>
      </c>
    </row>
    <row r="122" spans="1:13" x14ac:dyDescent="0.2">
      <c r="H122" t="s">
        <v>88</v>
      </c>
      <c r="I122">
        <v>0.87953872071633299</v>
      </c>
      <c r="J122">
        <v>0.58535349640784895</v>
      </c>
      <c r="K122">
        <v>1.3215746826261701</v>
      </c>
      <c r="L122">
        <v>0.53667541445574496</v>
      </c>
      <c r="M122" s="6" t="s">
        <v>151</v>
      </c>
    </row>
    <row r="123" spans="1:13" x14ac:dyDescent="0.2">
      <c r="H123" t="s">
        <v>99</v>
      </c>
      <c r="I123">
        <v>0.22577412343252901</v>
      </c>
      <c r="J123">
        <v>0.121421957436885</v>
      </c>
      <c r="K123">
        <v>0.41980837640690499</v>
      </c>
      <c r="L123" s="19">
        <v>2.56853528385343E-6</v>
      </c>
      <c r="M123" s="6" t="s">
        <v>151</v>
      </c>
    </row>
  </sheetData>
  <mergeCells count="2">
    <mergeCell ref="A1:F1"/>
    <mergeCell ref="H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E9A2E-FE0B-0149-BAE2-4AA3CE0119C8}">
  <dimension ref="A1:T47"/>
  <sheetViews>
    <sheetView workbookViewId="0">
      <selection activeCell="A4" sqref="A4"/>
    </sheetView>
  </sheetViews>
  <sheetFormatPr baseColWidth="10" defaultRowHeight="16" x14ac:dyDescent="0.2"/>
  <cols>
    <col min="10" max="11" width="10.83203125" style="12"/>
  </cols>
  <sheetData>
    <row r="1" spans="1:20" x14ac:dyDescent="0.2">
      <c r="A1" t="s">
        <v>70</v>
      </c>
      <c r="J1" s="10"/>
      <c r="K1" s="10"/>
    </row>
    <row r="2" spans="1:20" x14ac:dyDescent="0.2">
      <c r="A2" t="s">
        <v>77</v>
      </c>
      <c r="J2" s="10"/>
      <c r="K2" s="10"/>
    </row>
    <row r="3" spans="1:20" x14ac:dyDescent="0.2">
      <c r="A3" t="s">
        <v>80</v>
      </c>
      <c r="J3" s="10"/>
      <c r="K3" s="10"/>
    </row>
    <row r="4" spans="1:20" x14ac:dyDescent="0.2">
      <c r="J4" s="11"/>
      <c r="K4" s="11"/>
    </row>
    <row r="5" spans="1:20" x14ac:dyDescent="0.2">
      <c r="A5" s="14" t="s">
        <v>71</v>
      </c>
      <c r="B5" s="14"/>
      <c r="C5" s="14"/>
      <c r="D5" s="14"/>
      <c r="E5" s="14"/>
      <c r="F5" s="14"/>
      <c r="G5" s="14"/>
      <c r="H5" s="14"/>
      <c r="I5" s="14"/>
      <c r="J5" s="11"/>
      <c r="K5" s="11"/>
      <c r="L5" s="13" t="s">
        <v>78</v>
      </c>
      <c r="M5" s="13"/>
      <c r="N5" s="13"/>
      <c r="O5" s="13"/>
      <c r="P5" s="13"/>
      <c r="Q5" s="13"/>
      <c r="R5" s="13"/>
      <c r="S5" s="13"/>
      <c r="T5" s="13"/>
    </row>
    <row r="6" spans="1:20" x14ac:dyDescent="0.2">
      <c r="A6" s="8"/>
      <c r="B6" s="8"/>
      <c r="C6" s="8"/>
      <c r="D6" s="8"/>
      <c r="E6" s="8"/>
      <c r="F6" s="8"/>
      <c r="G6" s="8"/>
      <c r="H6" s="8"/>
      <c r="I6" s="8"/>
      <c r="J6" s="11"/>
      <c r="K6" s="11"/>
      <c r="L6" s="8"/>
      <c r="M6" s="8"/>
      <c r="N6" s="8"/>
      <c r="O6" s="8"/>
      <c r="P6" s="8"/>
      <c r="Q6" s="8"/>
      <c r="R6" s="8"/>
      <c r="S6" s="8"/>
      <c r="T6" s="8"/>
    </row>
    <row r="7" spans="1:20" x14ac:dyDescent="0.2">
      <c r="A7" s="8"/>
      <c r="B7" s="13" t="s">
        <v>59</v>
      </c>
      <c r="C7" s="13"/>
      <c r="D7" s="13"/>
      <c r="E7" s="8"/>
      <c r="F7" s="8"/>
      <c r="G7" s="13" t="s">
        <v>60</v>
      </c>
      <c r="H7" s="13"/>
      <c r="I7" s="13"/>
      <c r="J7" s="11"/>
      <c r="K7" s="11"/>
      <c r="L7" s="8"/>
      <c r="M7" s="13" t="s">
        <v>59</v>
      </c>
      <c r="N7" s="13"/>
      <c r="O7" s="13"/>
      <c r="P7" s="8"/>
      <c r="Q7" s="8"/>
      <c r="R7" s="13" t="s">
        <v>60</v>
      </c>
      <c r="S7" s="13"/>
      <c r="T7" s="13"/>
    </row>
    <row r="8" spans="1:20" x14ac:dyDescent="0.2">
      <c r="A8" s="8" t="s">
        <v>79</v>
      </c>
      <c r="B8" s="8" t="s">
        <v>61</v>
      </c>
      <c r="C8" s="8" t="s">
        <v>62</v>
      </c>
      <c r="D8" s="8" t="s">
        <v>63</v>
      </c>
      <c r="E8" s="8"/>
      <c r="F8" s="8" t="s">
        <v>79</v>
      </c>
      <c r="G8" s="8" t="s">
        <v>61</v>
      </c>
      <c r="H8" s="8" t="s">
        <v>62</v>
      </c>
      <c r="I8" s="8" t="s">
        <v>63</v>
      </c>
      <c r="J8" s="11"/>
      <c r="K8" s="11"/>
      <c r="L8" s="8" t="s">
        <v>79</v>
      </c>
      <c r="M8" s="8" t="s">
        <v>61</v>
      </c>
      <c r="N8" s="8" t="s">
        <v>62</v>
      </c>
      <c r="O8" s="8" t="s">
        <v>63</v>
      </c>
      <c r="P8" s="8"/>
      <c r="Q8" s="8" t="s">
        <v>79</v>
      </c>
      <c r="R8" s="8" t="s">
        <v>61</v>
      </c>
      <c r="S8" s="8" t="s">
        <v>62</v>
      </c>
      <c r="T8" s="8" t="s">
        <v>63</v>
      </c>
    </row>
    <row r="9" spans="1:20" x14ac:dyDescent="0.2">
      <c r="A9" s="6" t="s">
        <v>72</v>
      </c>
      <c r="B9" s="6">
        <v>5</v>
      </c>
      <c r="C9" s="6">
        <v>15</v>
      </c>
      <c r="D9" s="9">
        <f>100*(B9/(B9+C9))</f>
        <v>25</v>
      </c>
      <c r="E9" s="6"/>
      <c r="F9" s="6" t="s">
        <v>72</v>
      </c>
      <c r="G9" s="6">
        <v>7</v>
      </c>
      <c r="H9" s="6">
        <v>13</v>
      </c>
      <c r="I9" s="9">
        <f>100*(G9/(G9+H9))</f>
        <v>35</v>
      </c>
      <c r="J9" s="11"/>
      <c r="K9" s="11"/>
      <c r="L9" s="6">
        <v>1</v>
      </c>
      <c r="M9" s="6">
        <v>4</v>
      </c>
      <c r="N9" s="6">
        <v>5</v>
      </c>
      <c r="O9" s="9">
        <f>100*(M9/(M9+N9))</f>
        <v>44.444444444444443</v>
      </c>
      <c r="P9" s="6"/>
      <c r="Q9" s="6">
        <v>1</v>
      </c>
      <c r="R9" s="6">
        <v>7</v>
      </c>
      <c r="S9" s="6">
        <v>8</v>
      </c>
      <c r="T9" s="9">
        <f>100*(R9/(R9+S9))</f>
        <v>46.666666666666664</v>
      </c>
    </row>
    <row r="10" spans="1:20" x14ac:dyDescent="0.2">
      <c r="A10" s="6" t="s">
        <v>73</v>
      </c>
      <c r="B10" s="6">
        <v>9</v>
      </c>
      <c r="C10" s="6">
        <v>10</v>
      </c>
      <c r="D10" s="9">
        <f t="shared" ref="D10:D13" si="0">100*(B10/(B10+C10))</f>
        <v>47.368421052631575</v>
      </c>
      <c r="E10" s="6"/>
      <c r="F10" s="6" t="s">
        <v>73</v>
      </c>
      <c r="G10" s="6">
        <v>5</v>
      </c>
      <c r="H10" s="6">
        <v>14</v>
      </c>
      <c r="I10" s="9">
        <f t="shared" ref="I10:I13" si="1">100*(G10/(G10+H10))</f>
        <v>26.315789473684209</v>
      </c>
      <c r="J10" s="11"/>
      <c r="K10" s="11"/>
      <c r="L10" s="6">
        <v>2</v>
      </c>
      <c r="M10" s="6">
        <v>5</v>
      </c>
      <c r="N10" s="6">
        <v>11</v>
      </c>
      <c r="O10" s="9">
        <f t="shared" ref="O10:O15" si="2">100*(M10/(M10+N10))</f>
        <v>31.25</v>
      </c>
      <c r="P10" s="6"/>
      <c r="Q10" s="6">
        <v>2</v>
      </c>
      <c r="R10" s="6">
        <v>11</v>
      </c>
      <c r="S10" s="6">
        <v>5</v>
      </c>
      <c r="T10" s="9">
        <f t="shared" ref="T10:T13" si="3">100*(R10/(R10+S10))</f>
        <v>68.75</v>
      </c>
    </row>
    <row r="11" spans="1:20" x14ac:dyDescent="0.2">
      <c r="A11" s="6" t="s">
        <v>74</v>
      </c>
      <c r="B11" s="6">
        <v>10</v>
      </c>
      <c r="C11" s="6">
        <v>10</v>
      </c>
      <c r="D11" s="9">
        <f t="shared" si="0"/>
        <v>50</v>
      </c>
      <c r="E11" s="6"/>
      <c r="F11" s="6" t="s">
        <v>74</v>
      </c>
      <c r="G11" s="6">
        <v>9</v>
      </c>
      <c r="H11" s="6">
        <v>11</v>
      </c>
      <c r="I11" s="9">
        <f t="shared" si="1"/>
        <v>45</v>
      </c>
      <c r="J11" s="11"/>
      <c r="K11" s="11"/>
      <c r="L11" s="6">
        <v>3</v>
      </c>
      <c r="M11" s="6">
        <v>7</v>
      </c>
      <c r="N11" s="6">
        <v>9</v>
      </c>
      <c r="O11" s="9">
        <f t="shared" si="2"/>
        <v>43.75</v>
      </c>
      <c r="P11" s="6"/>
      <c r="Q11" s="6">
        <v>3</v>
      </c>
      <c r="R11" s="6">
        <v>9</v>
      </c>
      <c r="S11" s="6">
        <v>7</v>
      </c>
      <c r="T11" s="9">
        <f t="shared" si="3"/>
        <v>56.25</v>
      </c>
    </row>
    <row r="12" spans="1:20" x14ac:dyDescent="0.2">
      <c r="A12" s="6" t="s">
        <v>75</v>
      </c>
      <c r="B12" s="6">
        <v>3</v>
      </c>
      <c r="C12" s="6">
        <v>17</v>
      </c>
      <c r="D12" s="9">
        <f t="shared" si="0"/>
        <v>15</v>
      </c>
      <c r="E12" s="6"/>
      <c r="F12" s="6" t="s">
        <v>75</v>
      </c>
      <c r="G12" s="6">
        <v>10</v>
      </c>
      <c r="H12" s="6">
        <v>9</v>
      </c>
      <c r="I12" s="9">
        <f t="shared" si="1"/>
        <v>52.631578947368418</v>
      </c>
      <c r="J12" s="10"/>
      <c r="K12" s="10"/>
      <c r="L12" s="6">
        <v>4</v>
      </c>
      <c r="M12" s="6">
        <v>6</v>
      </c>
      <c r="N12" s="6">
        <v>10</v>
      </c>
      <c r="O12" s="9">
        <f t="shared" si="2"/>
        <v>37.5</v>
      </c>
      <c r="P12" s="6"/>
      <c r="Q12" s="6">
        <v>4</v>
      </c>
      <c r="R12" s="6">
        <v>5</v>
      </c>
      <c r="S12" s="6">
        <v>11</v>
      </c>
      <c r="T12" s="9">
        <f t="shared" si="3"/>
        <v>31.25</v>
      </c>
    </row>
    <row r="13" spans="1:20" x14ac:dyDescent="0.2">
      <c r="A13" s="6" t="s">
        <v>76</v>
      </c>
      <c r="B13" s="6">
        <v>7</v>
      </c>
      <c r="C13" s="6">
        <v>13</v>
      </c>
      <c r="D13" s="9">
        <f t="shared" si="0"/>
        <v>35</v>
      </c>
      <c r="E13" s="6"/>
      <c r="F13" s="6" t="s">
        <v>76</v>
      </c>
      <c r="G13" s="6">
        <v>7</v>
      </c>
      <c r="H13" s="6">
        <v>11</v>
      </c>
      <c r="I13" s="9">
        <f t="shared" si="1"/>
        <v>38.888888888888893</v>
      </c>
      <c r="J13" s="10"/>
      <c r="K13" s="10"/>
      <c r="L13" s="6">
        <v>5</v>
      </c>
      <c r="M13" s="6">
        <v>13</v>
      </c>
      <c r="N13" s="6">
        <v>3</v>
      </c>
      <c r="O13" s="9">
        <f t="shared" si="2"/>
        <v>81.25</v>
      </c>
      <c r="P13" s="6"/>
      <c r="Q13" s="6">
        <v>5</v>
      </c>
      <c r="R13" s="6">
        <v>6</v>
      </c>
      <c r="S13" s="6">
        <v>10</v>
      </c>
      <c r="T13" s="9">
        <f t="shared" si="3"/>
        <v>37.5</v>
      </c>
    </row>
    <row r="14" spans="1:20" x14ac:dyDescent="0.2">
      <c r="A14" s="6"/>
      <c r="B14" s="6"/>
      <c r="C14" s="6"/>
      <c r="D14" s="6"/>
      <c r="E14" s="6"/>
      <c r="F14" s="6"/>
      <c r="G14" s="6"/>
      <c r="H14" s="6"/>
      <c r="I14" s="6"/>
      <c r="J14" s="11"/>
      <c r="K14" s="11"/>
      <c r="L14" s="6">
        <v>6</v>
      </c>
      <c r="M14" s="6">
        <v>7</v>
      </c>
      <c r="N14" s="6">
        <v>9</v>
      </c>
      <c r="O14" s="9">
        <f>100*(M14/(M14+N14))</f>
        <v>43.75</v>
      </c>
      <c r="P14" s="6"/>
      <c r="Q14" s="6">
        <v>6</v>
      </c>
      <c r="R14" s="6">
        <v>5</v>
      </c>
      <c r="S14" s="6">
        <v>11</v>
      </c>
      <c r="T14" s="9">
        <f>100*(R14/(R14+S14))</f>
        <v>31.25</v>
      </c>
    </row>
    <row r="15" spans="1:20" x14ac:dyDescent="0.2">
      <c r="A15" s="6"/>
      <c r="B15" s="6"/>
      <c r="C15" s="6"/>
      <c r="D15" s="6"/>
      <c r="E15" s="6"/>
      <c r="F15" s="6"/>
      <c r="G15" s="6"/>
      <c r="H15" s="6"/>
      <c r="I15" s="6"/>
      <c r="J15" s="11"/>
      <c r="K15" s="11"/>
      <c r="L15" s="6">
        <v>7</v>
      </c>
      <c r="M15" s="6">
        <v>10</v>
      </c>
      <c r="N15" s="6">
        <v>6</v>
      </c>
      <c r="O15" s="9">
        <f t="shared" si="2"/>
        <v>62.5</v>
      </c>
      <c r="P15" s="6"/>
      <c r="Q15" s="6"/>
      <c r="R15" s="6"/>
      <c r="S15" s="6"/>
      <c r="T15" s="6"/>
    </row>
    <row r="16" spans="1:20" x14ac:dyDescent="0.2">
      <c r="A16" s="8"/>
      <c r="B16" s="13" t="s">
        <v>64</v>
      </c>
      <c r="C16" s="13"/>
      <c r="D16" s="13"/>
      <c r="E16" s="8"/>
      <c r="F16" s="8"/>
      <c r="G16" s="13" t="s">
        <v>65</v>
      </c>
      <c r="H16" s="13"/>
      <c r="I16" s="13"/>
      <c r="J16" s="11"/>
      <c r="K16" s="11"/>
      <c r="L16" s="6"/>
      <c r="M16" s="6"/>
      <c r="N16" s="6"/>
      <c r="O16" s="6"/>
      <c r="P16" s="6"/>
      <c r="Q16" s="6"/>
      <c r="R16" s="6"/>
      <c r="S16" s="6"/>
      <c r="T16" s="6"/>
    </row>
    <row r="17" spans="1:20" x14ac:dyDescent="0.2">
      <c r="A17" s="8" t="s">
        <v>79</v>
      </c>
      <c r="B17" s="8" t="s">
        <v>61</v>
      </c>
      <c r="C17" s="8" t="s">
        <v>62</v>
      </c>
      <c r="D17" s="8" t="s">
        <v>63</v>
      </c>
      <c r="E17" s="8"/>
      <c r="F17" s="8" t="s">
        <v>79</v>
      </c>
      <c r="G17" s="8" t="s">
        <v>61</v>
      </c>
      <c r="H17" s="8" t="s">
        <v>62</v>
      </c>
      <c r="I17" s="8" t="s">
        <v>63</v>
      </c>
      <c r="J17" s="11"/>
      <c r="K17" s="11"/>
      <c r="L17" s="6"/>
      <c r="M17" s="6"/>
      <c r="N17" s="6"/>
      <c r="O17" s="6"/>
      <c r="P17" s="6"/>
      <c r="Q17" s="6"/>
      <c r="R17" s="6"/>
      <c r="S17" s="6"/>
      <c r="T17" s="6"/>
    </row>
    <row r="18" spans="1:20" x14ac:dyDescent="0.2">
      <c r="A18" s="6" t="s">
        <v>72</v>
      </c>
      <c r="B18" s="6">
        <v>11</v>
      </c>
      <c r="C18" s="6">
        <v>9</v>
      </c>
      <c r="D18" s="9">
        <f>100*(B18/(B18+C18))</f>
        <v>55.000000000000007</v>
      </c>
      <c r="E18" s="6"/>
      <c r="F18" s="6" t="s">
        <v>72</v>
      </c>
      <c r="G18" s="6">
        <v>12</v>
      </c>
      <c r="H18" s="6">
        <v>9</v>
      </c>
      <c r="I18" s="9">
        <f>100*(G18/(G18+H18))</f>
        <v>57.142857142857139</v>
      </c>
      <c r="J18" s="11"/>
      <c r="K18" s="11"/>
      <c r="L18" s="8"/>
      <c r="M18" s="13" t="s">
        <v>64</v>
      </c>
      <c r="N18" s="13"/>
      <c r="O18" s="13"/>
      <c r="P18" s="8"/>
      <c r="Q18" s="8"/>
      <c r="R18" s="13" t="s">
        <v>65</v>
      </c>
      <c r="S18" s="13"/>
      <c r="T18" s="13"/>
    </row>
    <row r="19" spans="1:20" x14ac:dyDescent="0.2">
      <c r="A19" s="6" t="s">
        <v>73</v>
      </c>
      <c r="B19" s="6">
        <v>8</v>
      </c>
      <c r="C19" s="6">
        <v>12</v>
      </c>
      <c r="D19" s="9">
        <f t="shared" ref="D19:D22" si="4">100*(B19/(B19+C19))</f>
        <v>40</v>
      </c>
      <c r="E19" s="6"/>
      <c r="F19" s="6" t="s">
        <v>73</v>
      </c>
      <c r="G19" s="6">
        <v>9</v>
      </c>
      <c r="H19" s="6">
        <v>12</v>
      </c>
      <c r="I19" s="9">
        <f t="shared" ref="I19:I22" si="5">100*(G19/(G19+H19))</f>
        <v>42.857142857142854</v>
      </c>
      <c r="J19" s="11"/>
      <c r="K19" s="11"/>
      <c r="L19" s="8" t="s">
        <v>79</v>
      </c>
      <c r="M19" s="8" t="s">
        <v>61</v>
      </c>
      <c r="N19" s="8" t="s">
        <v>62</v>
      </c>
      <c r="O19" s="8" t="s">
        <v>63</v>
      </c>
      <c r="P19" s="8"/>
      <c r="Q19" s="8" t="s">
        <v>79</v>
      </c>
      <c r="R19" s="8" t="s">
        <v>61</v>
      </c>
      <c r="S19" s="8" t="s">
        <v>62</v>
      </c>
      <c r="T19" s="8" t="s">
        <v>63</v>
      </c>
    </row>
    <row r="20" spans="1:20" x14ac:dyDescent="0.2">
      <c r="A20" s="6" t="s">
        <v>74</v>
      </c>
      <c r="B20" s="6">
        <v>12</v>
      </c>
      <c r="C20" s="6">
        <v>8</v>
      </c>
      <c r="D20" s="9">
        <f t="shared" si="4"/>
        <v>60</v>
      </c>
      <c r="E20" s="6"/>
      <c r="F20" s="6" t="s">
        <v>74</v>
      </c>
      <c r="G20" s="6">
        <v>16</v>
      </c>
      <c r="H20" s="6">
        <v>7</v>
      </c>
      <c r="I20" s="9">
        <f t="shared" si="5"/>
        <v>69.565217391304344</v>
      </c>
      <c r="J20" s="11"/>
      <c r="K20" s="11"/>
      <c r="L20" s="6">
        <v>1</v>
      </c>
      <c r="M20" s="6">
        <v>6</v>
      </c>
      <c r="N20" s="6">
        <v>10</v>
      </c>
      <c r="O20" s="9">
        <f>100*(M20/(M20+N20))</f>
        <v>37.5</v>
      </c>
      <c r="P20" s="6"/>
      <c r="Q20" s="6">
        <v>1</v>
      </c>
      <c r="R20" s="6">
        <v>6</v>
      </c>
      <c r="S20" s="6">
        <v>7</v>
      </c>
      <c r="T20" s="9">
        <f>100*(R20/(R20+S20))</f>
        <v>46.153846153846153</v>
      </c>
    </row>
    <row r="21" spans="1:20" x14ac:dyDescent="0.2">
      <c r="A21" s="6" t="s">
        <v>75</v>
      </c>
      <c r="B21" s="6">
        <v>10</v>
      </c>
      <c r="C21" s="6">
        <v>9</v>
      </c>
      <c r="D21" s="9">
        <f t="shared" si="4"/>
        <v>52.631578947368418</v>
      </c>
      <c r="E21" s="6"/>
      <c r="F21" s="6" t="s">
        <v>75</v>
      </c>
      <c r="G21" s="6">
        <v>12</v>
      </c>
      <c r="H21" s="6">
        <v>7</v>
      </c>
      <c r="I21" s="9">
        <f t="shared" si="5"/>
        <v>63.157894736842103</v>
      </c>
      <c r="J21" s="10"/>
      <c r="K21" s="10"/>
      <c r="L21" s="6">
        <v>2</v>
      </c>
      <c r="M21" s="6">
        <v>7</v>
      </c>
      <c r="N21" s="6">
        <v>10</v>
      </c>
      <c r="O21" s="9">
        <f t="shared" ref="O21:O24" si="6">100*(M21/(M21+N21))</f>
        <v>41.17647058823529</v>
      </c>
      <c r="P21" s="6"/>
      <c r="Q21" s="6">
        <v>2</v>
      </c>
      <c r="R21" s="6">
        <v>6</v>
      </c>
      <c r="S21" s="6">
        <v>10</v>
      </c>
      <c r="T21" s="9">
        <f t="shared" ref="T21:T24" si="7">100*(R21/(R21+S21))</f>
        <v>37.5</v>
      </c>
    </row>
    <row r="22" spans="1:20" x14ac:dyDescent="0.2">
      <c r="A22" s="6" t="s">
        <v>76</v>
      </c>
      <c r="B22" s="6">
        <v>11</v>
      </c>
      <c r="C22" s="6">
        <v>9</v>
      </c>
      <c r="D22" s="9">
        <f t="shared" si="4"/>
        <v>55.000000000000007</v>
      </c>
      <c r="E22" s="6"/>
      <c r="F22" s="6" t="s">
        <v>76</v>
      </c>
      <c r="G22" s="6">
        <v>7</v>
      </c>
      <c r="H22" s="6">
        <v>13</v>
      </c>
      <c r="I22" s="9">
        <f t="shared" si="5"/>
        <v>35</v>
      </c>
      <c r="J22" s="10"/>
      <c r="K22" s="10"/>
      <c r="L22" s="6">
        <v>3</v>
      </c>
      <c r="M22" s="6">
        <v>12</v>
      </c>
      <c r="N22" s="6">
        <v>3</v>
      </c>
      <c r="O22" s="9">
        <f t="shared" si="6"/>
        <v>80</v>
      </c>
      <c r="P22" s="6"/>
      <c r="Q22" s="6">
        <v>3</v>
      </c>
      <c r="R22" s="6">
        <v>8</v>
      </c>
      <c r="S22" s="6">
        <v>8</v>
      </c>
      <c r="T22" s="9">
        <f t="shared" si="7"/>
        <v>50</v>
      </c>
    </row>
    <row r="23" spans="1:20" x14ac:dyDescent="0.2">
      <c r="A23" s="6"/>
      <c r="B23" s="6"/>
      <c r="C23" s="6"/>
      <c r="D23" s="6"/>
      <c r="E23" s="6"/>
      <c r="F23" s="6"/>
      <c r="G23" s="6"/>
      <c r="H23" s="6"/>
      <c r="I23" s="6"/>
      <c r="J23" s="11"/>
      <c r="K23" s="11"/>
      <c r="L23" s="6">
        <v>4</v>
      </c>
      <c r="M23" s="6">
        <v>10</v>
      </c>
      <c r="N23" s="6">
        <v>6</v>
      </c>
      <c r="O23" s="9">
        <f t="shared" si="6"/>
        <v>62.5</v>
      </c>
      <c r="P23" s="6"/>
      <c r="Q23" s="6">
        <v>4</v>
      </c>
      <c r="R23" s="6">
        <v>4</v>
      </c>
      <c r="S23" s="6">
        <v>12</v>
      </c>
      <c r="T23" s="9">
        <f t="shared" si="7"/>
        <v>25</v>
      </c>
    </row>
    <row r="24" spans="1:20" x14ac:dyDescent="0.2">
      <c r="A24" s="6"/>
      <c r="B24" s="6"/>
      <c r="C24" s="6"/>
      <c r="D24" s="6"/>
      <c r="E24" s="6"/>
      <c r="F24" s="6"/>
      <c r="G24" s="6"/>
      <c r="H24" s="6"/>
      <c r="I24" s="6"/>
      <c r="J24" s="11"/>
      <c r="K24" s="11"/>
      <c r="L24" s="6">
        <v>5</v>
      </c>
      <c r="M24" s="6">
        <v>7</v>
      </c>
      <c r="N24" s="6">
        <v>10</v>
      </c>
      <c r="O24" s="9">
        <f t="shared" si="6"/>
        <v>41.17647058823529</v>
      </c>
      <c r="P24" s="6"/>
      <c r="Q24" s="6">
        <v>5</v>
      </c>
      <c r="R24" s="6">
        <v>9</v>
      </c>
      <c r="S24" s="6">
        <v>7</v>
      </c>
      <c r="T24" s="9">
        <f t="shared" si="7"/>
        <v>56.25</v>
      </c>
    </row>
    <row r="25" spans="1:20" x14ac:dyDescent="0.2">
      <c r="A25" s="8"/>
      <c r="B25" s="13" t="s">
        <v>66</v>
      </c>
      <c r="C25" s="13"/>
      <c r="D25" s="13"/>
      <c r="E25" s="8"/>
      <c r="F25" s="8"/>
      <c r="G25" s="13" t="s">
        <v>67</v>
      </c>
      <c r="H25" s="13"/>
      <c r="I25" s="13"/>
      <c r="J25" s="11"/>
      <c r="K25" s="11"/>
      <c r="L25" s="6">
        <v>6</v>
      </c>
      <c r="M25" s="6">
        <v>7</v>
      </c>
      <c r="N25" s="6">
        <v>7</v>
      </c>
      <c r="O25" s="9">
        <f>100*(M25/(M25+N25))</f>
        <v>50</v>
      </c>
      <c r="P25" s="6"/>
      <c r="Q25" s="6">
        <v>6</v>
      </c>
      <c r="R25" s="6">
        <v>10</v>
      </c>
      <c r="S25" s="6">
        <v>6</v>
      </c>
      <c r="T25" s="9">
        <f>100*(R25/(R25+S25))</f>
        <v>62.5</v>
      </c>
    </row>
    <row r="26" spans="1:20" x14ac:dyDescent="0.2">
      <c r="A26" s="8" t="s">
        <v>79</v>
      </c>
      <c r="B26" s="8" t="s">
        <v>61</v>
      </c>
      <c r="C26" s="8" t="s">
        <v>62</v>
      </c>
      <c r="D26" s="8" t="s">
        <v>63</v>
      </c>
      <c r="E26" s="8"/>
      <c r="F26" s="8" t="s">
        <v>79</v>
      </c>
      <c r="G26" s="8" t="s">
        <v>61</v>
      </c>
      <c r="H26" s="8" t="s">
        <v>62</v>
      </c>
      <c r="I26" s="8" t="s">
        <v>63</v>
      </c>
      <c r="J26" s="11"/>
      <c r="K26" s="11"/>
      <c r="L26" s="6"/>
      <c r="M26" s="6"/>
      <c r="N26" s="6"/>
      <c r="O26" s="6"/>
      <c r="P26" s="6"/>
      <c r="Q26" s="6">
        <v>7</v>
      </c>
      <c r="R26" s="6">
        <v>4</v>
      </c>
      <c r="S26" s="6">
        <v>11</v>
      </c>
      <c r="T26" s="9">
        <f t="shared" ref="T26" si="8">100*(R26/(R26+S26))</f>
        <v>26.666666666666668</v>
      </c>
    </row>
    <row r="27" spans="1:20" x14ac:dyDescent="0.2">
      <c r="A27" s="6" t="s">
        <v>72</v>
      </c>
      <c r="B27" s="6">
        <v>10</v>
      </c>
      <c r="C27" s="6">
        <v>11</v>
      </c>
      <c r="D27" s="9">
        <f>100*(B27/(B27+C27))</f>
        <v>47.619047619047613</v>
      </c>
      <c r="E27" s="6"/>
      <c r="F27" s="6" t="s">
        <v>72</v>
      </c>
      <c r="G27" s="6">
        <v>11</v>
      </c>
      <c r="H27" s="6">
        <v>9</v>
      </c>
      <c r="I27" s="9">
        <f>100*(G27/(G27+H27))</f>
        <v>55.000000000000007</v>
      </c>
      <c r="J27" s="11"/>
      <c r="K27" s="11"/>
      <c r="L27" s="6"/>
      <c r="M27" s="6"/>
      <c r="N27" s="6"/>
      <c r="O27" s="6"/>
      <c r="P27" s="6"/>
      <c r="Q27" s="6"/>
      <c r="R27" s="6"/>
      <c r="S27" s="6"/>
      <c r="T27" s="6"/>
    </row>
    <row r="28" spans="1:20" x14ac:dyDescent="0.2">
      <c r="A28" s="6" t="s">
        <v>73</v>
      </c>
      <c r="B28" s="6">
        <v>11</v>
      </c>
      <c r="C28" s="6">
        <v>10</v>
      </c>
      <c r="D28" s="9">
        <f t="shared" ref="D28:D31" si="9">100*(B28/(B28+C28))</f>
        <v>52.380952380952387</v>
      </c>
      <c r="E28" s="6"/>
      <c r="F28" s="6" t="s">
        <v>73</v>
      </c>
      <c r="G28" s="6">
        <v>10</v>
      </c>
      <c r="H28" s="6">
        <v>10</v>
      </c>
      <c r="I28" s="9">
        <f t="shared" ref="I28:I31" si="10">100*(G28/(G28+H28))</f>
        <v>50</v>
      </c>
      <c r="J28" s="11"/>
      <c r="K28" s="11"/>
      <c r="L28" s="6"/>
      <c r="M28" s="6"/>
      <c r="N28" s="6"/>
      <c r="O28" s="6"/>
      <c r="P28" s="6"/>
      <c r="Q28" s="6"/>
      <c r="R28" s="6"/>
      <c r="S28" s="6"/>
      <c r="T28" s="6"/>
    </row>
    <row r="29" spans="1:20" x14ac:dyDescent="0.2">
      <c r="A29" s="6" t="s">
        <v>74</v>
      </c>
      <c r="B29" s="6">
        <v>10</v>
      </c>
      <c r="C29" s="6">
        <v>9</v>
      </c>
      <c r="D29" s="9">
        <f t="shared" si="9"/>
        <v>52.631578947368418</v>
      </c>
      <c r="E29" s="6"/>
      <c r="F29" s="6" t="s">
        <v>74</v>
      </c>
      <c r="G29" s="6">
        <v>13</v>
      </c>
      <c r="H29" s="6">
        <v>9</v>
      </c>
      <c r="I29" s="9">
        <f t="shared" si="10"/>
        <v>59.090909090909093</v>
      </c>
      <c r="J29" s="11"/>
      <c r="K29" s="11"/>
      <c r="L29" s="8"/>
      <c r="M29" s="13" t="s">
        <v>66</v>
      </c>
      <c r="N29" s="13"/>
      <c r="O29" s="13"/>
      <c r="P29" s="8"/>
      <c r="Q29" s="8"/>
      <c r="R29" s="13" t="s">
        <v>67</v>
      </c>
      <c r="S29" s="13"/>
      <c r="T29" s="13"/>
    </row>
    <row r="30" spans="1:20" x14ac:dyDescent="0.2">
      <c r="A30" s="6" t="s">
        <v>75</v>
      </c>
      <c r="B30" s="6">
        <v>13</v>
      </c>
      <c r="C30" s="6">
        <v>7</v>
      </c>
      <c r="D30" s="9">
        <f t="shared" si="9"/>
        <v>65</v>
      </c>
      <c r="E30" s="6"/>
      <c r="F30" s="6" t="s">
        <v>75</v>
      </c>
      <c r="G30" s="6">
        <v>13</v>
      </c>
      <c r="H30" s="6">
        <v>7</v>
      </c>
      <c r="I30" s="9">
        <f t="shared" si="10"/>
        <v>65</v>
      </c>
      <c r="J30" s="10"/>
      <c r="K30" s="10"/>
      <c r="L30" s="8" t="s">
        <v>79</v>
      </c>
      <c r="M30" s="8" t="s">
        <v>61</v>
      </c>
      <c r="N30" s="8" t="s">
        <v>62</v>
      </c>
      <c r="O30" s="8" t="s">
        <v>63</v>
      </c>
      <c r="P30" s="8"/>
      <c r="Q30" s="8" t="s">
        <v>79</v>
      </c>
      <c r="R30" s="8" t="s">
        <v>61</v>
      </c>
      <c r="S30" s="8" t="s">
        <v>62</v>
      </c>
      <c r="T30" s="8" t="s">
        <v>63</v>
      </c>
    </row>
    <row r="31" spans="1:20" x14ac:dyDescent="0.2">
      <c r="A31" s="6" t="s">
        <v>76</v>
      </c>
      <c r="B31" s="6">
        <v>7</v>
      </c>
      <c r="C31" s="6">
        <v>15</v>
      </c>
      <c r="D31" s="9">
        <f t="shared" si="9"/>
        <v>31.818181818181817</v>
      </c>
      <c r="E31" s="6"/>
      <c r="F31" s="6" t="s">
        <v>76</v>
      </c>
      <c r="G31" s="6">
        <v>10</v>
      </c>
      <c r="H31" s="6">
        <v>9</v>
      </c>
      <c r="I31" s="9">
        <f t="shared" si="10"/>
        <v>52.631578947368418</v>
      </c>
      <c r="J31" s="10"/>
      <c r="K31" s="10"/>
      <c r="L31" s="6">
        <v>1</v>
      </c>
      <c r="M31" s="6">
        <v>7</v>
      </c>
      <c r="N31" s="6">
        <v>9</v>
      </c>
      <c r="O31" s="9">
        <f>100*(M31/(M31+N31))</f>
        <v>43.75</v>
      </c>
      <c r="P31" s="6"/>
      <c r="Q31" s="6">
        <v>1</v>
      </c>
      <c r="R31" s="6">
        <v>7</v>
      </c>
      <c r="S31" s="6">
        <v>5</v>
      </c>
      <c r="T31" s="9">
        <f>100*(R31/(R31+S31))</f>
        <v>58.333333333333336</v>
      </c>
    </row>
    <row r="32" spans="1:20" x14ac:dyDescent="0.2">
      <c r="A32" s="6"/>
      <c r="B32" s="6"/>
      <c r="C32" s="6"/>
      <c r="D32" s="6"/>
      <c r="E32" s="6"/>
      <c r="F32" s="6"/>
      <c r="G32" s="6"/>
      <c r="H32" s="6"/>
      <c r="I32" s="6"/>
      <c r="J32" s="11"/>
      <c r="K32" s="11"/>
      <c r="L32" s="6">
        <v>2</v>
      </c>
      <c r="M32" s="6">
        <v>6</v>
      </c>
      <c r="N32" s="6">
        <v>10</v>
      </c>
      <c r="O32" s="9">
        <f t="shared" ref="O32:O35" si="11">100*(M32/(M32+N32))</f>
        <v>37.5</v>
      </c>
      <c r="P32" s="6"/>
      <c r="Q32" s="6">
        <v>2</v>
      </c>
      <c r="R32" s="6">
        <v>7</v>
      </c>
      <c r="S32" s="6">
        <v>9</v>
      </c>
      <c r="T32" s="9">
        <f t="shared" ref="T32:T35" si="12">100*(R32/(R32+S32))</f>
        <v>43.75</v>
      </c>
    </row>
    <row r="33" spans="1:20" x14ac:dyDescent="0.2">
      <c r="A33" s="6"/>
      <c r="B33" s="6"/>
      <c r="C33" s="6"/>
      <c r="D33" s="6"/>
      <c r="E33" s="6"/>
      <c r="F33" s="6"/>
      <c r="G33" s="6"/>
      <c r="H33" s="6"/>
      <c r="I33" s="6"/>
      <c r="J33" s="11"/>
      <c r="K33" s="11"/>
      <c r="L33" s="6">
        <v>3</v>
      </c>
      <c r="M33" s="6">
        <v>6</v>
      </c>
      <c r="N33" s="6">
        <v>10</v>
      </c>
      <c r="O33" s="9">
        <f t="shared" si="11"/>
        <v>37.5</v>
      </c>
      <c r="P33" s="6"/>
      <c r="Q33" s="6">
        <v>3</v>
      </c>
      <c r="R33" s="6">
        <v>7</v>
      </c>
      <c r="S33" s="6">
        <v>9</v>
      </c>
      <c r="T33" s="9">
        <f t="shared" si="12"/>
        <v>43.75</v>
      </c>
    </row>
    <row r="34" spans="1:20" x14ac:dyDescent="0.2">
      <c r="A34" s="8"/>
      <c r="B34" s="13" t="s">
        <v>68</v>
      </c>
      <c r="C34" s="13"/>
      <c r="D34" s="13"/>
      <c r="E34" s="8"/>
      <c r="F34" s="8"/>
      <c r="G34" s="13" t="s">
        <v>69</v>
      </c>
      <c r="H34" s="13"/>
      <c r="I34" s="13"/>
      <c r="J34" s="11"/>
      <c r="K34" s="11"/>
      <c r="L34" s="6">
        <v>4</v>
      </c>
      <c r="M34" s="6">
        <v>8</v>
      </c>
      <c r="N34" s="6">
        <v>8</v>
      </c>
      <c r="O34" s="9">
        <f t="shared" si="11"/>
        <v>50</v>
      </c>
      <c r="P34" s="6"/>
      <c r="Q34" s="6">
        <v>4</v>
      </c>
      <c r="R34" s="6">
        <v>7</v>
      </c>
      <c r="S34" s="6">
        <v>10</v>
      </c>
      <c r="T34" s="9">
        <f t="shared" si="12"/>
        <v>41.17647058823529</v>
      </c>
    </row>
    <row r="35" spans="1:20" x14ac:dyDescent="0.2">
      <c r="A35" s="8" t="s">
        <v>79</v>
      </c>
      <c r="B35" s="8" t="s">
        <v>61</v>
      </c>
      <c r="C35" s="8" t="s">
        <v>62</v>
      </c>
      <c r="D35" s="8" t="s">
        <v>63</v>
      </c>
      <c r="E35" s="8"/>
      <c r="F35" s="8" t="s">
        <v>79</v>
      </c>
      <c r="G35" s="8" t="s">
        <v>61</v>
      </c>
      <c r="H35" s="8" t="s">
        <v>62</v>
      </c>
      <c r="I35" s="8" t="s">
        <v>63</v>
      </c>
      <c r="J35" s="11"/>
      <c r="K35" s="11"/>
      <c r="L35" s="6">
        <v>5</v>
      </c>
      <c r="M35" s="6">
        <v>8</v>
      </c>
      <c r="N35" s="6">
        <v>8</v>
      </c>
      <c r="O35" s="9">
        <f t="shared" si="11"/>
        <v>50</v>
      </c>
      <c r="P35" s="6"/>
      <c r="Q35" s="6">
        <v>5</v>
      </c>
      <c r="R35" s="6">
        <v>8</v>
      </c>
      <c r="S35" s="6">
        <v>8</v>
      </c>
      <c r="T35" s="9">
        <f t="shared" si="12"/>
        <v>50</v>
      </c>
    </row>
    <row r="36" spans="1:20" x14ac:dyDescent="0.2">
      <c r="A36" s="6" t="s">
        <v>72</v>
      </c>
      <c r="B36" s="6">
        <v>10</v>
      </c>
      <c r="C36" s="6">
        <v>10</v>
      </c>
      <c r="D36" s="9">
        <f>100*(B36/(B36+C36))</f>
        <v>50</v>
      </c>
      <c r="E36" s="6"/>
      <c r="F36" s="6" t="s">
        <v>72</v>
      </c>
      <c r="G36" s="6">
        <v>13</v>
      </c>
      <c r="H36" s="6">
        <v>9</v>
      </c>
      <c r="I36" s="9">
        <f>100*(G36/(G36+H36))</f>
        <v>59.090909090909093</v>
      </c>
      <c r="J36" s="11"/>
      <c r="K36" s="11"/>
      <c r="L36" s="6">
        <v>6</v>
      </c>
      <c r="M36" s="6">
        <v>8</v>
      </c>
      <c r="N36" s="6">
        <v>7</v>
      </c>
      <c r="O36" s="9">
        <f>100*(M36/(M36+N36))</f>
        <v>53.333333333333336</v>
      </c>
      <c r="P36" s="6"/>
      <c r="Q36" s="6">
        <v>6</v>
      </c>
      <c r="R36" s="6">
        <v>5</v>
      </c>
      <c r="S36" s="6">
        <v>11</v>
      </c>
      <c r="T36" s="9">
        <f>100*(R36/(R36+S36))</f>
        <v>31.25</v>
      </c>
    </row>
    <row r="37" spans="1:20" x14ac:dyDescent="0.2">
      <c r="A37" s="6" t="s">
        <v>73</v>
      </c>
      <c r="B37" s="6">
        <v>10</v>
      </c>
      <c r="C37" s="6">
        <v>9</v>
      </c>
      <c r="D37" s="9">
        <f t="shared" ref="D37:D40" si="13">100*(B37/(B37+C37))</f>
        <v>52.631578947368418</v>
      </c>
      <c r="E37" s="6"/>
      <c r="F37" s="6" t="s">
        <v>73</v>
      </c>
      <c r="G37" s="6">
        <v>10</v>
      </c>
      <c r="H37" s="6">
        <v>10</v>
      </c>
      <c r="I37" s="9">
        <f t="shared" ref="I37:I40" si="14">100*(G37/(G37+H37))</f>
        <v>50</v>
      </c>
      <c r="J37" s="11"/>
      <c r="K37" s="11"/>
    </row>
    <row r="38" spans="1:20" x14ac:dyDescent="0.2">
      <c r="A38" s="6" t="s">
        <v>74</v>
      </c>
      <c r="B38" s="6">
        <v>9</v>
      </c>
      <c r="C38" s="6">
        <v>9</v>
      </c>
      <c r="D38" s="9">
        <f t="shared" si="13"/>
        <v>50</v>
      </c>
      <c r="E38" s="6"/>
      <c r="F38" s="6" t="s">
        <v>74</v>
      </c>
      <c r="G38" s="6">
        <v>13</v>
      </c>
      <c r="H38" s="6">
        <v>6</v>
      </c>
      <c r="I38" s="9">
        <f t="shared" si="14"/>
        <v>68.421052631578945</v>
      </c>
      <c r="J38" s="11"/>
      <c r="K38" s="11"/>
    </row>
    <row r="39" spans="1:20" x14ac:dyDescent="0.2">
      <c r="A39" s="6" t="s">
        <v>75</v>
      </c>
      <c r="B39" s="6">
        <v>8</v>
      </c>
      <c r="C39" s="6">
        <v>12</v>
      </c>
      <c r="D39" s="9">
        <f t="shared" si="13"/>
        <v>40</v>
      </c>
      <c r="E39" s="6"/>
      <c r="F39" s="6" t="s">
        <v>75</v>
      </c>
      <c r="G39" s="6">
        <v>12</v>
      </c>
      <c r="H39" s="6">
        <v>9</v>
      </c>
      <c r="I39" s="9">
        <f t="shared" si="14"/>
        <v>57.142857142857139</v>
      </c>
      <c r="J39" s="11"/>
      <c r="K39" s="11"/>
      <c r="L39" s="8"/>
      <c r="M39" s="13" t="s">
        <v>68</v>
      </c>
      <c r="N39" s="13"/>
      <c r="O39" s="13"/>
      <c r="P39" s="8"/>
      <c r="Q39" s="8"/>
      <c r="R39" s="13" t="s">
        <v>69</v>
      </c>
      <c r="S39" s="13"/>
      <c r="T39" s="13"/>
    </row>
    <row r="40" spans="1:20" x14ac:dyDescent="0.2">
      <c r="A40" s="6" t="s">
        <v>76</v>
      </c>
      <c r="B40" s="6">
        <v>11</v>
      </c>
      <c r="C40" s="6">
        <v>9</v>
      </c>
      <c r="D40" s="9">
        <f t="shared" si="13"/>
        <v>55.000000000000007</v>
      </c>
      <c r="E40" s="6"/>
      <c r="F40" s="6" t="s">
        <v>76</v>
      </c>
      <c r="G40" s="6">
        <v>7</v>
      </c>
      <c r="H40" s="6">
        <v>14</v>
      </c>
      <c r="I40" s="9">
        <f t="shared" si="14"/>
        <v>33.333333333333329</v>
      </c>
      <c r="J40" s="10"/>
      <c r="K40" s="10"/>
      <c r="L40" s="8" t="s">
        <v>79</v>
      </c>
      <c r="M40" s="8" t="s">
        <v>61</v>
      </c>
      <c r="N40" s="8" t="s">
        <v>62</v>
      </c>
      <c r="O40" s="8" t="s">
        <v>63</v>
      </c>
      <c r="P40" s="8"/>
      <c r="Q40" s="8" t="s">
        <v>79</v>
      </c>
      <c r="R40" s="8" t="s">
        <v>61</v>
      </c>
      <c r="S40" s="8" t="s">
        <v>62</v>
      </c>
      <c r="T40" s="8" t="s">
        <v>63</v>
      </c>
    </row>
    <row r="41" spans="1:20" x14ac:dyDescent="0.2">
      <c r="A41" s="6"/>
      <c r="B41" s="6"/>
      <c r="C41" s="6"/>
      <c r="D41" s="6"/>
      <c r="E41" s="6"/>
      <c r="F41" s="6">
        <v>7</v>
      </c>
      <c r="G41" s="6">
        <v>14</v>
      </c>
      <c r="H41" s="6">
        <v>2</v>
      </c>
      <c r="I41" s="9">
        <f t="shared" ref="I41" si="15">100*(G41/(G41+H41))</f>
        <v>87.5</v>
      </c>
      <c r="J41" s="10"/>
      <c r="K41" s="10"/>
      <c r="L41" s="6">
        <v>1</v>
      </c>
      <c r="M41" s="6">
        <v>4</v>
      </c>
      <c r="N41" s="6">
        <v>12</v>
      </c>
      <c r="O41" s="9">
        <f>100*(M41/(M41+N41))</f>
        <v>25</v>
      </c>
      <c r="P41" s="6"/>
      <c r="Q41" s="6">
        <v>1</v>
      </c>
      <c r="R41" s="6">
        <v>6</v>
      </c>
      <c r="S41" s="6">
        <v>9</v>
      </c>
      <c r="T41" s="9">
        <f>100*(R41/(R41+S41))</f>
        <v>40</v>
      </c>
    </row>
    <row r="42" spans="1:20" x14ac:dyDescent="0.2">
      <c r="A42" s="6"/>
      <c r="B42" s="6"/>
      <c r="C42" s="6"/>
      <c r="D42" s="6"/>
      <c r="E42" s="6"/>
      <c r="F42" s="6"/>
      <c r="G42" s="6"/>
      <c r="H42" s="6"/>
      <c r="I42" s="6"/>
      <c r="J42" s="11"/>
      <c r="K42" s="11"/>
      <c r="L42" s="6">
        <v>2</v>
      </c>
      <c r="M42" s="6">
        <v>6</v>
      </c>
      <c r="N42" s="6">
        <v>10</v>
      </c>
      <c r="O42" s="9">
        <f t="shared" ref="O42:O46" si="16">100*(M42/(M42+N42))</f>
        <v>37.5</v>
      </c>
      <c r="P42" s="6"/>
      <c r="Q42" s="6">
        <v>2</v>
      </c>
      <c r="R42" s="6">
        <v>4</v>
      </c>
      <c r="S42" s="6">
        <v>10</v>
      </c>
      <c r="T42" s="9">
        <f t="shared" ref="T42:T45" si="17">100*(R42/(R42+S42))</f>
        <v>28.571428571428569</v>
      </c>
    </row>
    <row r="43" spans="1:20" x14ac:dyDescent="0.2">
      <c r="A43" s="6"/>
      <c r="B43" s="6"/>
      <c r="C43" s="6"/>
      <c r="D43" s="6"/>
      <c r="E43" s="6"/>
      <c r="F43" s="6"/>
      <c r="G43" s="6"/>
      <c r="H43" s="6"/>
      <c r="I43" s="6"/>
      <c r="J43" s="11"/>
      <c r="K43" s="11"/>
      <c r="L43" s="6">
        <v>3</v>
      </c>
      <c r="M43" s="6">
        <v>6</v>
      </c>
      <c r="N43" s="6">
        <v>10</v>
      </c>
      <c r="O43" s="9">
        <f t="shared" si="16"/>
        <v>37.5</v>
      </c>
      <c r="P43" s="6"/>
      <c r="Q43" s="6">
        <v>3</v>
      </c>
      <c r="R43" s="6">
        <v>12</v>
      </c>
      <c r="S43" s="6">
        <v>4</v>
      </c>
      <c r="T43" s="9">
        <f t="shared" si="17"/>
        <v>75</v>
      </c>
    </row>
    <row r="44" spans="1:20" x14ac:dyDescent="0.2">
      <c r="J44" s="11"/>
      <c r="K44" s="11"/>
      <c r="L44" s="6">
        <v>4</v>
      </c>
      <c r="M44" s="6">
        <v>7</v>
      </c>
      <c r="N44" s="6">
        <v>9</v>
      </c>
      <c r="O44" s="9">
        <f t="shared" si="16"/>
        <v>43.75</v>
      </c>
      <c r="P44" s="6"/>
      <c r="Q44" s="6">
        <v>4</v>
      </c>
      <c r="R44" s="6">
        <v>5</v>
      </c>
      <c r="S44" s="6">
        <v>10</v>
      </c>
      <c r="T44" s="9">
        <f t="shared" si="17"/>
        <v>33.333333333333329</v>
      </c>
    </row>
    <row r="45" spans="1:20" x14ac:dyDescent="0.2">
      <c r="J45" s="11"/>
      <c r="K45" s="11"/>
      <c r="L45" s="6">
        <v>5</v>
      </c>
      <c r="M45" s="6">
        <v>5</v>
      </c>
      <c r="N45" s="6">
        <v>11</v>
      </c>
      <c r="O45" s="9">
        <f t="shared" si="16"/>
        <v>31.25</v>
      </c>
      <c r="P45" s="6"/>
      <c r="Q45" s="6">
        <v>5</v>
      </c>
      <c r="R45" s="6">
        <v>7</v>
      </c>
      <c r="S45" s="6">
        <v>9</v>
      </c>
      <c r="T45" s="9">
        <f t="shared" si="17"/>
        <v>43.75</v>
      </c>
    </row>
    <row r="46" spans="1:20" x14ac:dyDescent="0.2">
      <c r="J46" s="11"/>
      <c r="K46" s="11"/>
      <c r="L46" s="6">
        <v>6</v>
      </c>
      <c r="M46" s="6">
        <v>8</v>
      </c>
      <c r="N46" s="6">
        <v>8</v>
      </c>
      <c r="O46" s="9">
        <f t="shared" si="16"/>
        <v>50</v>
      </c>
      <c r="P46" s="6"/>
      <c r="Q46" s="6">
        <v>6</v>
      </c>
      <c r="R46" s="6">
        <v>10</v>
      </c>
      <c r="S46" s="6">
        <v>6</v>
      </c>
      <c r="T46" s="9">
        <f>100*(R46/(R46+S46))</f>
        <v>62.5</v>
      </c>
    </row>
    <row r="47" spans="1:20" x14ac:dyDescent="0.2">
      <c r="J47" s="11"/>
      <c r="K47" s="11"/>
    </row>
  </sheetData>
  <mergeCells count="18">
    <mergeCell ref="M29:O29"/>
    <mergeCell ref="R29:T29"/>
    <mergeCell ref="G34:I34"/>
    <mergeCell ref="A5:I5"/>
    <mergeCell ref="M39:O39"/>
    <mergeCell ref="R39:T39"/>
    <mergeCell ref="L5:T5"/>
    <mergeCell ref="B7:D7"/>
    <mergeCell ref="G7:I7"/>
    <mergeCell ref="B16:D16"/>
    <mergeCell ref="G16:I16"/>
    <mergeCell ref="B25:D25"/>
    <mergeCell ref="G25:I25"/>
    <mergeCell ref="B34:D34"/>
    <mergeCell ref="M7:O7"/>
    <mergeCell ref="R7:T7"/>
    <mergeCell ref="M18:O18"/>
    <mergeCell ref="R18:T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988A9-CE41-084F-9541-C108FECE0027}">
  <dimension ref="A1:V50"/>
  <sheetViews>
    <sheetView workbookViewId="0">
      <selection sqref="A1:XFD1"/>
    </sheetView>
  </sheetViews>
  <sheetFormatPr baseColWidth="10" defaultRowHeight="16" x14ac:dyDescent="0.2"/>
  <sheetData>
    <row r="1" spans="1:22" x14ac:dyDescent="0.2">
      <c r="A1" t="s">
        <v>0</v>
      </c>
    </row>
    <row r="2" spans="1:22" x14ac:dyDescent="0.2">
      <c r="A2" t="s">
        <v>1</v>
      </c>
    </row>
    <row r="4" spans="1:22" ht="33" customHeight="1" x14ac:dyDescent="0.2">
      <c r="A4" s="15" t="s">
        <v>2</v>
      </c>
      <c r="B4" s="15"/>
      <c r="C4" s="15"/>
      <c r="D4" s="15"/>
      <c r="E4" s="15"/>
      <c r="F4" s="15"/>
      <c r="G4" s="15"/>
      <c r="H4" s="15"/>
      <c r="I4" s="15"/>
      <c r="J4" s="15"/>
      <c r="M4" s="16" t="s">
        <v>13</v>
      </c>
      <c r="N4" s="16"/>
      <c r="O4" s="16"/>
      <c r="P4" s="16"/>
      <c r="Q4" s="16"/>
      <c r="R4" s="16"/>
      <c r="S4" s="16"/>
      <c r="T4" s="16"/>
      <c r="U4" s="16"/>
      <c r="V4" s="16"/>
    </row>
    <row r="5" spans="1:22" s="2" customFormat="1" ht="79" customHeight="1" x14ac:dyDescent="0.2">
      <c r="A5" s="1" t="s">
        <v>3</v>
      </c>
      <c r="B5" s="1" t="s">
        <v>4</v>
      </c>
      <c r="C5" s="1" t="s">
        <v>5</v>
      </c>
      <c r="D5" s="1" t="s">
        <v>6</v>
      </c>
      <c r="E5" s="1" t="s">
        <v>7</v>
      </c>
      <c r="F5" s="1" t="s">
        <v>8</v>
      </c>
      <c r="G5" s="1" t="s">
        <v>9</v>
      </c>
      <c r="H5" s="1" t="s">
        <v>10</v>
      </c>
      <c r="I5" s="1" t="s">
        <v>11</v>
      </c>
      <c r="J5" s="1" t="s">
        <v>12</v>
      </c>
      <c r="M5" s="1" t="s">
        <v>3</v>
      </c>
      <c r="N5" s="1" t="s">
        <v>4</v>
      </c>
      <c r="O5" s="1" t="s">
        <v>5</v>
      </c>
      <c r="P5" s="1" t="s">
        <v>6</v>
      </c>
      <c r="Q5" s="1" t="s">
        <v>7</v>
      </c>
      <c r="R5" s="1" t="s">
        <v>8</v>
      </c>
      <c r="S5" s="1" t="s">
        <v>9</v>
      </c>
      <c r="T5" s="1" t="s">
        <v>10</v>
      </c>
      <c r="U5" s="1" t="s">
        <v>11</v>
      </c>
      <c r="V5" s="1" t="s">
        <v>12</v>
      </c>
    </row>
    <row r="6" spans="1:22" x14ac:dyDescent="0.2">
      <c r="A6" s="3">
        <v>1150.79</v>
      </c>
      <c r="B6" s="3">
        <v>1046.7139999999999</v>
      </c>
      <c r="C6" s="3">
        <v>5510.0140000000001</v>
      </c>
      <c r="D6" s="3">
        <v>5782.625</v>
      </c>
      <c r="E6" s="3">
        <v>3289.7179999999998</v>
      </c>
      <c r="F6" s="3">
        <v>1848.8330000000001</v>
      </c>
      <c r="G6" s="3">
        <v>1039.1880000000001</v>
      </c>
      <c r="H6" s="3">
        <v>1067.6210000000001</v>
      </c>
      <c r="I6" s="3">
        <v>1028.096</v>
      </c>
      <c r="J6" s="3">
        <v>993.45600000000002</v>
      </c>
      <c r="M6" s="3">
        <v>1018.0170000000001</v>
      </c>
      <c r="N6" s="3">
        <v>1015.266</v>
      </c>
      <c r="O6" s="3">
        <v>5703.6289999999999</v>
      </c>
      <c r="P6" s="3">
        <v>5827.4970000000003</v>
      </c>
      <c r="Q6" s="3">
        <v>3359.9290000000001</v>
      </c>
      <c r="R6" s="3">
        <v>3625.1660000000002</v>
      </c>
      <c r="S6" s="3">
        <v>1023.598</v>
      </c>
      <c r="T6" s="3">
        <v>1062.6010000000001</v>
      </c>
      <c r="U6" s="3">
        <v>1057.873</v>
      </c>
      <c r="V6" s="3">
        <v>1042.8779999999999</v>
      </c>
    </row>
    <row r="7" spans="1:22" x14ac:dyDescent="0.2">
      <c r="A7" s="3">
        <v>1179.019</v>
      </c>
      <c r="B7" s="3">
        <v>1126.383</v>
      </c>
      <c r="C7" s="3">
        <v>7020.7259999999997</v>
      </c>
      <c r="D7" s="3">
        <v>7353.3379999999997</v>
      </c>
      <c r="E7" s="3">
        <v>2957.971</v>
      </c>
      <c r="F7" s="3">
        <v>3387.9340000000002</v>
      </c>
      <c r="G7" s="3">
        <v>1110.1030000000001</v>
      </c>
      <c r="H7" s="3">
        <v>1053.807</v>
      </c>
      <c r="I7" s="3">
        <v>1061.45</v>
      </c>
      <c r="J7" s="3">
        <v>1052.126</v>
      </c>
      <c r="M7" s="3">
        <v>1079.4839999999999</v>
      </c>
      <c r="N7" s="3">
        <v>1050.816</v>
      </c>
      <c r="O7" s="3">
        <v>6899.8789999999999</v>
      </c>
      <c r="P7" s="3">
        <v>5120.68</v>
      </c>
      <c r="Q7" s="3">
        <v>2301.1570000000002</v>
      </c>
      <c r="R7" s="3">
        <v>3661.8220000000001</v>
      </c>
      <c r="S7" s="3">
        <v>1089.126</v>
      </c>
      <c r="T7" s="3">
        <v>1107.5719999999999</v>
      </c>
      <c r="U7" s="3">
        <v>1080.471</v>
      </c>
      <c r="V7" s="3">
        <v>1061.904</v>
      </c>
    </row>
    <row r="8" spans="1:22" x14ac:dyDescent="0.2">
      <c r="A8" s="3">
        <v>1044.672</v>
      </c>
      <c r="B8" s="3">
        <v>986.77499999999998</v>
      </c>
      <c r="C8" s="3">
        <v>6066.7780000000002</v>
      </c>
      <c r="D8" s="3">
        <v>5940.4260000000004</v>
      </c>
      <c r="E8" s="3">
        <v>2972.047</v>
      </c>
      <c r="F8" s="3">
        <v>2965.9940000000001</v>
      </c>
      <c r="G8" s="3">
        <v>1086.4000000000001</v>
      </c>
      <c r="H8" s="3">
        <v>1153.3810000000001</v>
      </c>
      <c r="I8" s="3">
        <v>1057.846</v>
      </c>
      <c r="J8" s="3">
        <v>1045.0319999999999</v>
      </c>
      <c r="M8" s="3">
        <v>1072.4010000000001</v>
      </c>
      <c r="N8" s="3">
        <v>1086.365</v>
      </c>
      <c r="O8" s="3">
        <v>7434.8810000000003</v>
      </c>
      <c r="P8" s="3">
        <v>6322.1239999999998</v>
      </c>
      <c r="Q8" s="3">
        <v>3065.2689999999998</v>
      </c>
      <c r="R8" s="3">
        <v>2622.4859999999999</v>
      </c>
      <c r="S8" s="3">
        <v>1000.783</v>
      </c>
      <c r="T8" s="3">
        <v>1049.1400000000001</v>
      </c>
      <c r="U8" s="3">
        <v>1057.492</v>
      </c>
      <c r="V8" s="3">
        <v>1107.136</v>
      </c>
    </row>
    <row r="9" spans="1:22" x14ac:dyDescent="0.2">
      <c r="A9" s="3">
        <v>1126.2560000000001</v>
      </c>
      <c r="B9" s="3">
        <v>1082.7149999999999</v>
      </c>
      <c r="C9" s="3">
        <v>5312.0360000000001</v>
      </c>
      <c r="D9" s="3">
        <v>6831.8469999999998</v>
      </c>
      <c r="E9" s="3">
        <v>3197.1190000000001</v>
      </c>
      <c r="F9" s="3">
        <v>2317.0329999999999</v>
      </c>
      <c r="G9" s="3">
        <v>1182.3969999999999</v>
      </c>
      <c r="H9" s="3">
        <v>1077.6320000000001</v>
      </c>
      <c r="I9" s="3">
        <v>1101.7360000000001</v>
      </c>
      <c r="J9" s="3">
        <v>1078.0730000000001</v>
      </c>
      <c r="M9" s="3">
        <v>1062.9570000000001</v>
      </c>
      <c r="N9" s="3">
        <v>1085.645</v>
      </c>
      <c r="O9" s="3">
        <v>6868.0169999999998</v>
      </c>
      <c r="P9" s="3">
        <v>5650.69</v>
      </c>
      <c r="Q9" s="3">
        <v>3177.0619999999999</v>
      </c>
      <c r="R9" s="3">
        <v>3234.1190000000001</v>
      </c>
      <c r="S9" s="3">
        <v>1121.5319999999999</v>
      </c>
      <c r="T9" s="3">
        <v>1071.2429999999999</v>
      </c>
      <c r="U9" s="3">
        <v>1077.0309999999999</v>
      </c>
      <c r="V9" s="3">
        <v>1120.692</v>
      </c>
    </row>
    <row r="10" spans="1:22" x14ac:dyDescent="0.2">
      <c r="A10" s="3">
        <v>1089.819</v>
      </c>
      <c r="B10" s="3">
        <v>1089.925</v>
      </c>
      <c r="C10" s="3">
        <v>8136.357</v>
      </c>
      <c r="D10" s="3">
        <v>5859.6679999999997</v>
      </c>
      <c r="E10" s="3">
        <v>2598.5940000000001</v>
      </c>
      <c r="F10" s="3">
        <v>3214.5160000000001</v>
      </c>
      <c r="G10" s="3">
        <v>1039.8499999999999</v>
      </c>
      <c r="H10" s="3">
        <v>1047.9680000000001</v>
      </c>
      <c r="I10" s="3">
        <v>1075.7</v>
      </c>
      <c r="J10" s="3">
        <v>1058.9690000000001</v>
      </c>
      <c r="M10" s="3">
        <v>1120.9110000000001</v>
      </c>
      <c r="N10" s="3">
        <v>1009.43</v>
      </c>
      <c r="O10" s="3">
        <v>6704.43</v>
      </c>
      <c r="P10" s="3">
        <v>7211.174</v>
      </c>
      <c r="Q10" s="3">
        <v>3158.7240000000002</v>
      </c>
      <c r="R10" s="3">
        <v>2747.0859999999998</v>
      </c>
      <c r="S10" s="3">
        <v>1007.9109999999999</v>
      </c>
      <c r="T10" s="3">
        <v>1115.7929999999999</v>
      </c>
      <c r="U10" s="3">
        <v>1084.4100000000001</v>
      </c>
      <c r="V10" s="3">
        <v>1028.1659999999999</v>
      </c>
    </row>
    <row r="11" spans="1:22" x14ac:dyDescent="0.2">
      <c r="A11" s="3">
        <v>1104.4110000000001</v>
      </c>
      <c r="B11" s="3">
        <v>1185.192</v>
      </c>
      <c r="C11" s="3">
        <v>6085.415</v>
      </c>
      <c r="D11" s="3">
        <v>7284.9129999999996</v>
      </c>
      <c r="E11" s="3">
        <v>2968.357</v>
      </c>
      <c r="F11" s="3">
        <v>2654.125</v>
      </c>
      <c r="G11" s="3">
        <v>1047.95</v>
      </c>
      <c r="H11" s="3">
        <v>1122.104</v>
      </c>
      <c r="I11" s="3">
        <v>1000.034</v>
      </c>
      <c r="J11" s="3">
        <v>1066.6030000000001</v>
      </c>
      <c r="M11" s="3">
        <v>1082.018</v>
      </c>
      <c r="N11" s="3">
        <v>1066.6310000000001</v>
      </c>
      <c r="O11" s="3">
        <v>8141.1279999999997</v>
      </c>
      <c r="P11" s="3">
        <v>5708.5709999999999</v>
      </c>
      <c r="Q11" s="3">
        <v>3731.9459999999999</v>
      </c>
      <c r="R11" s="3">
        <v>1793.0219999999999</v>
      </c>
      <c r="S11" s="3">
        <v>1080.627</v>
      </c>
      <c r="T11" s="3">
        <v>1061.1759999999999</v>
      </c>
      <c r="U11" s="3">
        <v>1073.252</v>
      </c>
      <c r="V11" s="3">
        <v>1031.7760000000001</v>
      </c>
    </row>
    <row r="12" spans="1:22" x14ac:dyDescent="0.2">
      <c r="A12" s="3">
        <v>1051.1980000000001</v>
      </c>
      <c r="B12" s="3">
        <v>1039.971</v>
      </c>
      <c r="C12" s="3">
        <v>7942.3119999999999</v>
      </c>
      <c r="D12" s="3">
        <v>6214.1030000000001</v>
      </c>
      <c r="E12" s="3">
        <v>2764.915</v>
      </c>
      <c r="F12" s="3">
        <v>3041.9070000000002</v>
      </c>
      <c r="G12" s="3">
        <v>1046.184</v>
      </c>
      <c r="H12" s="3">
        <v>1168.135</v>
      </c>
      <c r="I12" s="3">
        <v>1028.914</v>
      </c>
      <c r="J12" s="3">
        <v>1125.6469999999999</v>
      </c>
      <c r="M12" s="3">
        <v>1118.575</v>
      </c>
      <c r="N12" s="3">
        <v>1129.6010000000001</v>
      </c>
      <c r="O12" s="3">
        <v>7812.2569999999996</v>
      </c>
      <c r="P12" s="3">
        <v>6517.067</v>
      </c>
      <c r="Q12" s="3">
        <v>2350.23</v>
      </c>
      <c r="R12" s="3">
        <v>2262.4389999999999</v>
      </c>
      <c r="S12" s="3">
        <v>1164.0250000000001</v>
      </c>
      <c r="T12" s="3">
        <v>1062.251</v>
      </c>
      <c r="U12" s="3">
        <v>1099.25</v>
      </c>
      <c r="V12" s="3">
        <v>1094.4860000000001</v>
      </c>
    </row>
    <row r="13" spans="1:22" x14ac:dyDescent="0.2">
      <c r="A13" s="3">
        <v>1109.7139999999999</v>
      </c>
      <c r="B13" s="3">
        <v>1051.173</v>
      </c>
      <c r="C13" s="3">
        <v>6885.4449999999997</v>
      </c>
      <c r="D13" s="3">
        <v>8522.9979999999996</v>
      </c>
      <c r="E13" s="3">
        <v>2847.9110000000001</v>
      </c>
      <c r="F13" s="3">
        <v>3044.9609999999998</v>
      </c>
      <c r="G13" s="3">
        <v>1102.019</v>
      </c>
      <c r="H13" s="3">
        <v>1155.192</v>
      </c>
      <c r="I13" s="3">
        <v>1074.8530000000001</v>
      </c>
      <c r="J13" s="3">
        <v>1110.434</v>
      </c>
      <c r="M13" s="3">
        <v>1057.8889999999999</v>
      </c>
      <c r="N13" s="3">
        <v>1043.98</v>
      </c>
      <c r="O13" s="3">
        <v>6624.5810000000001</v>
      </c>
      <c r="P13" s="3">
        <v>6285.335</v>
      </c>
      <c r="Q13" s="3">
        <v>2979.2330000000002</v>
      </c>
      <c r="R13" s="3">
        <v>3100.4279999999999</v>
      </c>
      <c r="S13" s="3">
        <v>1050.3589999999999</v>
      </c>
      <c r="T13" s="3">
        <v>1160.944</v>
      </c>
      <c r="U13" s="3">
        <v>1076.8240000000001</v>
      </c>
      <c r="V13" s="3">
        <v>1050.29</v>
      </c>
    </row>
    <row r="14" spans="1:22" x14ac:dyDescent="0.2">
      <c r="A14" s="3">
        <v>998.51</v>
      </c>
      <c r="B14" s="3">
        <v>1077.1369999999999</v>
      </c>
      <c r="C14" s="3">
        <v>8246.82</v>
      </c>
      <c r="D14" s="3">
        <v>5745.884</v>
      </c>
      <c r="E14" s="3">
        <v>2011.9939999999999</v>
      </c>
      <c r="F14" s="3">
        <v>2603.4070000000002</v>
      </c>
      <c r="G14" s="3">
        <v>1069.96</v>
      </c>
      <c r="H14" s="3">
        <v>1087.97</v>
      </c>
      <c r="I14" s="3">
        <v>1082.643</v>
      </c>
      <c r="J14" s="3">
        <v>1090.3409999999999</v>
      </c>
      <c r="M14" s="3">
        <v>1023.631</v>
      </c>
      <c r="N14" s="3">
        <v>1052.93</v>
      </c>
      <c r="O14" s="3">
        <v>5147.2870000000003</v>
      </c>
      <c r="P14" s="3">
        <v>6826.1139999999996</v>
      </c>
      <c r="Q14" s="3">
        <v>3226.5050000000001</v>
      </c>
      <c r="R14" s="3">
        <v>3031.431</v>
      </c>
      <c r="S14" s="3">
        <v>1079.32</v>
      </c>
      <c r="T14" s="3">
        <v>1078.1610000000001</v>
      </c>
      <c r="U14" s="3">
        <v>1063.694</v>
      </c>
      <c r="V14" s="3">
        <v>1035.5999999999999</v>
      </c>
    </row>
    <row r="15" spans="1:22" x14ac:dyDescent="0.2">
      <c r="A15" s="3">
        <v>1027.6990000000001</v>
      </c>
      <c r="B15" s="3">
        <v>1064.414</v>
      </c>
      <c r="C15" s="3">
        <v>5870.62</v>
      </c>
      <c r="D15" s="3">
        <v>6688.0360000000001</v>
      </c>
      <c r="E15" s="3">
        <v>4296.0940000000001</v>
      </c>
      <c r="F15" s="3">
        <v>2742.1590000000001</v>
      </c>
      <c r="G15" s="3">
        <v>1048.1990000000001</v>
      </c>
      <c r="H15" s="3">
        <v>1050.2190000000001</v>
      </c>
      <c r="I15" s="3">
        <v>1034.3</v>
      </c>
      <c r="J15" s="3">
        <v>1040.2650000000001</v>
      </c>
      <c r="M15" s="3">
        <v>1089.7349999999999</v>
      </c>
      <c r="N15" s="3">
        <v>1106.662</v>
      </c>
      <c r="O15" s="3">
        <v>6011.4849999999997</v>
      </c>
      <c r="P15" s="3">
        <v>7195.143</v>
      </c>
      <c r="Q15" s="3">
        <v>3594.09</v>
      </c>
      <c r="R15" s="3">
        <v>2367.2849999999999</v>
      </c>
      <c r="S15" s="3">
        <v>1126.671</v>
      </c>
      <c r="T15" s="3">
        <v>1040.231</v>
      </c>
      <c r="U15" s="3">
        <v>1067.952</v>
      </c>
      <c r="V15" s="3">
        <v>1113.2180000000001</v>
      </c>
    </row>
    <row r="16" spans="1:22" x14ac:dyDescent="0.2">
      <c r="A16" s="3">
        <v>1057.8</v>
      </c>
      <c r="B16" s="3">
        <v>1038.5640000000001</v>
      </c>
      <c r="C16" s="3">
        <v>7703.4620000000004</v>
      </c>
      <c r="D16" s="3">
        <v>5954.1019999999999</v>
      </c>
      <c r="E16" s="3">
        <v>3054.8609999999999</v>
      </c>
      <c r="F16" s="3">
        <v>3502.7310000000002</v>
      </c>
      <c r="G16" s="3">
        <v>1001.8630000000001</v>
      </c>
      <c r="H16" s="3">
        <v>1058.1510000000001</v>
      </c>
      <c r="I16" s="3">
        <v>1077.723</v>
      </c>
      <c r="J16" s="3">
        <v>1048.7670000000001</v>
      </c>
      <c r="M16" s="3">
        <v>1152.203</v>
      </c>
      <c r="N16" s="3">
        <v>1271.0719999999999</v>
      </c>
      <c r="O16" s="3">
        <v>7371.5249999999996</v>
      </c>
      <c r="P16" s="3">
        <v>5279.098</v>
      </c>
      <c r="Q16" s="3">
        <v>2619.201</v>
      </c>
      <c r="R16" s="3">
        <v>2215.1260000000002</v>
      </c>
      <c r="S16" s="3">
        <v>1205.759</v>
      </c>
      <c r="T16" s="3">
        <v>1078.0709999999999</v>
      </c>
      <c r="U16" s="3">
        <v>1059.5060000000001</v>
      </c>
      <c r="V16" s="3">
        <v>1061.43</v>
      </c>
    </row>
    <row r="17" spans="1:22" x14ac:dyDescent="0.2">
      <c r="A17" s="3">
        <v>1133.325</v>
      </c>
      <c r="B17" s="3">
        <v>1033.0899999999999</v>
      </c>
      <c r="C17" s="3">
        <v>7227.4939999999997</v>
      </c>
      <c r="D17" s="3">
        <v>7789.9880000000003</v>
      </c>
      <c r="E17" s="3">
        <v>2996.49</v>
      </c>
      <c r="F17" s="3">
        <v>3085.7979999999998</v>
      </c>
      <c r="G17" s="3">
        <v>1021.41</v>
      </c>
      <c r="H17" s="3">
        <v>1052.3610000000001</v>
      </c>
      <c r="I17" s="3">
        <v>1063.239</v>
      </c>
      <c r="J17" s="3">
        <v>1025.1310000000001</v>
      </c>
      <c r="M17" s="3">
        <v>1063.1289999999999</v>
      </c>
      <c r="N17" s="3">
        <v>1067.1969999999999</v>
      </c>
      <c r="O17" s="3">
        <v>6381.7629999999999</v>
      </c>
      <c r="P17" s="3">
        <v>5792.1509999999998</v>
      </c>
      <c r="Q17" s="3">
        <v>2786.7510000000002</v>
      </c>
      <c r="R17" s="3">
        <v>5275.8819999999996</v>
      </c>
      <c r="S17" s="3">
        <v>1184.8130000000001</v>
      </c>
      <c r="T17" s="3">
        <v>1071.7750000000001</v>
      </c>
      <c r="U17" s="3">
        <v>1037.8920000000001</v>
      </c>
      <c r="V17" s="3">
        <v>1071.886</v>
      </c>
    </row>
    <row r="18" spans="1:22" x14ac:dyDescent="0.2">
      <c r="A18" s="3">
        <v>1057.675</v>
      </c>
      <c r="B18" s="3">
        <v>1096.538</v>
      </c>
      <c r="C18" s="3">
        <v>7373.8159999999998</v>
      </c>
      <c r="D18" s="3">
        <v>7486.7209999999995</v>
      </c>
      <c r="E18" s="3">
        <v>2618.7950000000001</v>
      </c>
      <c r="F18" s="3">
        <v>2185.681</v>
      </c>
      <c r="G18" s="3">
        <v>1051.116</v>
      </c>
      <c r="H18" s="3">
        <v>1052.289</v>
      </c>
      <c r="I18" s="3">
        <v>1082.3409999999999</v>
      </c>
      <c r="J18" s="3">
        <v>1112.6469999999999</v>
      </c>
      <c r="M18" s="3">
        <v>1187.6949999999999</v>
      </c>
      <c r="N18" s="3">
        <v>1079.498</v>
      </c>
      <c r="O18" s="3">
        <v>6384.4480000000003</v>
      </c>
      <c r="P18" s="3">
        <v>5820.36</v>
      </c>
      <c r="Q18" s="3">
        <v>3737.7860000000001</v>
      </c>
      <c r="R18" s="3">
        <v>2930.1660000000002</v>
      </c>
      <c r="S18" s="3">
        <v>1034.771</v>
      </c>
      <c r="T18" s="3">
        <v>1020.982</v>
      </c>
      <c r="U18" s="3">
        <v>1104.269</v>
      </c>
      <c r="V18" s="3">
        <v>997.06700000000001</v>
      </c>
    </row>
    <row r="19" spans="1:22" x14ac:dyDescent="0.2">
      <c r="A19" s="3">
        <v>1092.634</v>
      </c>
      <c r="B19" s="3">
        <v>1043.4680000000001</v>
      </c>
      <c r="C19" s="3">
        <v>8383.6219999999994</v>
      </c>
      <c r="D19" s="3">
        <v>6553.1310000000003</v>
      </c>
      <c r="E19" s="3">
        <v>2252.3870000000002</v>
      </c>
      <c r="F19" s="3">
        <v>2956.4470000000001</v>
      </c>
      <c r="G19" s="3">
        <v>1064.241</v>
      </c>
      <c r="H19" s="3">
        <v>1074.5619999999999</v>
      </c>
      <c r="I19" s="3">
        <v>1007.296</v>
      </c>
      <c r="J19" s="3">
        <v>1076.0029999999999</v>
      </c>
      <c r="M19" s="3">
        <v>1083.7429999999999</v>
      </c>
      <c r="N19" s="3">
        <v>1135.395</v>
      </c>
      <c r="O19" s="3">
        <v>6148.4639999999999</v>
      </c>
      <c r="P19" s="3">
        <v>6815.2139999999999</v>
      </c>
      <c r="Q19" s="3">
        <v>3847.6640000000002</v>
      </c>
      <c r="R19" s="3">
        <v>2381.6480000000001</v>
      </c>
      <c r="S19" s="3">
        <v>1077.652</v>
      </c>
      <c r="T19" s="3">
        <v>1124.0319999999999</v>
      </c>
      <c r="U19" s="3">
        <v>1005.088</v>
      </c>
      <c r="V19" s="3">
        <v>1011.481</v>
      </c>
    </row>
    <row r="20" spans="1:22" x14ac:dyDescent="0.2">
      <c r="A20" s="3">
        <v>1071.7919999999999</v>
      </c>
      <c r="B20" s="3">
        <v>1020.043</v>
      </c>
      <c r="C20" s="3">
        <v>7679.741</v>
      </c>
      <c r="D20" s="3">
        <v>7547.1940000000004</v>
      </c>
      <c r="E20" s="3">
        <v>3202.4740000000002</v>
      </c>
      <c r="F20" s="3">
        <v>3411.3530000000001</v>
      </c>
      <c r="G20" s="3">
        <v>1061.6489999999999</v>
      </c>
      <c r="H20" s="3">
        <v>1064.809</v>
      </c>
      <c r="I20" s="3">
        <v>1062.298</v>
      </c>
      <c r="J20" s="3">
        <v>1098.0989999999999</v>
      </c>
      <c r="M20" s="3">
        <v>1031.6310000000001</v>
      </c>
      <c r="N20" s="3">
        <v>1080.104</v>
      </c>
      <c r="O20" s="3">
        <v>7461.8860000000004</v>
      </c>
      <c r="P20" s="3">
        <v>6101.6350000000002</v>
      </c>
      <c r="Q20" s="3">
        <v>1849.627</v>
      </c>
      <c r="R20" s="3">
        <v>3208.7579999999998</v>
      </c>
      <c r="S20" s="3">
        <v>1151.421</v>
      </c>
      <c r="T20" s="3">
        <v>1043.241</v>
      </c>
      <c r="U20" s="3">
        <v>1087.742</v>
      </c>
      <c r="V20" s="3">
        <v>1100.779</v>
      </c>
    </row>
    <row r="21" spans="1:22" x14ac:dyDescent="0.2">
      <c r="A21" s="3">
        <v>1104.329</v>
      </c>
      <c r="B21" s="3">
        <v>1042.5609999999999</v>
      </c>
      <c r="C21" s="3">
        <v>7766.7550000000001</v>
      </c>
      <c r="D21" s="3">
        <v>6893.0519999999997</v>
      </c>
      <c r="E21" s="3">
        <v>3534.5039999999999</v>
      </c>
      <c r="F21" s="3">
        <v>2812.2890000000002</v>
      </c>
      <c r="G21" s="3">
        <v>1063.2470000000001</v>
      </c>
      <c r="H21" s="3">
        <v>1143.7929999999999</v>
      </c>
      <c r="I21" s="3">
        <v>1069.2360000000001</v>
      </c>
      <c r="J21" s="3">
        <v>1043.636</v>
      </c>
      <c r="M21" s="3">
        <v>1054.867</v>
      </c>
      <c r="N21" s="3">
        <v>1095.5039999999999</v>
      </c>
      <c r="O21" s="3">
        <v>6221.0209999999997</v>
      </c>
      <c r="P21" s="3">
        <v>6394.56</v>
      </c>
      <c r="Q21" s="3">
        <v>1675.079</v>
      </c>
      <c r="R21" s="3">
        <v>3143.962</v>
      </c>
      <c r="S21" s="3">
        <v>1129.327</v>
      </c>
      <c r="T21" s="3">
        <v>1012.759</v>
      </c>
      <c r="U21" s="3">
        <v>1018.242</v>
      </c>
      <c r="V21" s="3">
        <v>1063.8430000000001</v>
      </c>
    </row>
    <row r="22" spans="1:22" x14ac:dyDescent="0.2">
      <c r="A22" s="3">
        <v>1063.153</v>
      </c>
      <c r="B22" s="3">
        <v>1033.2909999999999</v>
      </c>
      <c r="C22" s="3">
        <v>6780.1790000000001</v>
      </c>
      <c r="D22" s="3">
        <v>8011.22</v>
      </c>
      <c r="E22" s="3">
        <v>2443.154</v>
      </c>
      <c r="F22" s="3">
        <v>2342.6849999999999</v>
      </c>
      <c r="G22" s="3">
        <v>1071.8589999999999</v>
      </c>
      <c r="H22" s="3">
        <v>1082.115</v>
      </c>
      <c r="I22" s="3">
        <v>1065.452</v>
      </c>
      <c r="J22" s="3">
        <v>1117.806</v>
      </c>
      <c r="M22" s="3">
        <v>1038.2550000000001</v>
      </c>
      <c r="N22" s="3">
        <v>1139.383</v>
      </c>
      <c r="O22" s="3">
        <v>6838.4049999999997</v>
      </c>
      <c r="P22" s="3">
        <v>6200.4</v>
      </c>
      <c r="Q22" s="3">
        <v>3725.1950000000002</v>
      </c>
      <c r="R22" s="3">
        <v>2669.3879999999999</v>
      </c>
      <c r="S22" s="3">
        <v>1075.123</v>
      </c>
      <c r="T22" s="3">
        <v>1036.615</v>
      </c>
      <c r="U22" s="3">
        <v>1096.8030000000001</v>
      </c>
      <c r="V22" s="3">
        <v>1023.498</v>
      </c>
    </row>
    <row r="23" spans="1:22" x14ac:dyDescent="0.2">
      <c r="A23" s="3">
        <v>1120.6790000000001</v>
      </c>
      <c r="B23" s="3">
        <v>1080.5809999999999</v>
      </c>
      <c r="C23" s="3">
        <v>7422.6229999999996</v>
      </c>
      <c r="D23" s="3">
        <v>6132.6809999999996</v>
      </c>
      <c r="E23" s="3">
        <v>2997.9110000000001</v>
      </c>
      <c r="F23" s="3">
        <v>2839.4490000000001</v>
      </c>
      <c r="G23" s="3">
        <v>1012.252</v>
      </c>
      <c r="H23" s="3">
        <v>1102.6300000000001</v>
      </c>
      <c r="I23" s="3">
        <v>1024.268</v>
      </c>
      <c r="J23" s="3">
        <v>1085.4639999999999</v>
      </c>
      <c r="M23" s="3">
        <v>1075.0709999999999</v>
      </c>
      <c r="N23" s="3">
        <v>1143.2370000000001</v>
      </c>
      <c r="O23" s="3">
        <v>6625.6980000000003</v>
      </c>
      <c r="P23" s="3">
        <v>5813.7629999999999</v>
      </c>
      <c r="Q23" s="3">
        <v>2360.6320000000001</v>
      </c>
      <c r="R23" s="3">
        <v>2828.9670000000001</v>
      </c>
      <c r="S23" s="3">
        <v>1068.9079999999999</v>
      </c>
      <c r="T23" s="3">
        <v>1086.6579999999999</v>
      </c>
      <c r="U23" s="3">
        <v>1048.1949999999999</v>
      </c>
      <c r="V23" s="3">
        <v>1042.549</v>
      </c>
    </row>
    <row r="24" spans="1:22" x14ac:dyDescent="0.2">
      <c r="A24" s="3">
        <v>1056.1420000000001</v>
      </c>
      <c r="B24" s="3">
        <v>1062.5429999999999</v>
      </c>
      <c r="C24" s="3">
        <v>7846.3620000000001</v>
      </c>
      <c r="D24" s="3">
        <v>6998.1279999999997</v>
      </c>
      <c r="E24" s="3">
        <v>4025.8989999999999</v>
      </c>
      <c r="F24" s="3">
        <v>3206.4209999999998</v>
      </c>
      <c r="G24" s="3">
        <v>1072.239</v>
      </c>
      <c r="H24" s="3">
        <v>1094.67</v>
      </c>
      <c r="I24" s="3">
        <v>1110.019</v>
      </c>
      <c r="J24" s="3">
        <v>1031.3330000000001</v>
      </c>
      <c r="M24" s="3">
        <v>1060.991</v>
      </c>
      <c r="N24" s="3">
        <v>1048.0260000000001</v>
      </c>
      <c r="O24" s="3">
        <v>7189.7730000000001</v>
      </c>
      <c r="P24" s="3">
        <v>5571.91</v>
      </c>
      <c r="Q24" s="3">
        <v>2021.798</v>
      </c>
      <c r="R24" s="3">
        <v>2181.7750000000001</v>
      </c>
      <c r="S24" s="3">
        <v>1029.338</v>
      </c>
      <c r="T24" s="3">
        <v>1179.7860000000001</v>
      </c>
      <c r="U24" s="3">
        <v>1100.325</v>
      </c>
      <c r="V24" s="3">
        <v>1053.961</v>
      </c>
    </row>
    <row r="25" spans="1:22" x14ac:dyDescent="0.2">
      <c r="A25" s="3">
        <v>1011.45</v>
      </c>
      <c r="B25" s="3">
        <v>1101.31</v>
      </c>
      <c r="C25" s="3">
        <v>8131.299</v>
      </c>
      <c r="D25" s="3">
        <v>7609.2070000000003</v>
      </c>
      <c r="E25" s="3">
        <v>4035.739</v>
      </c>
      <c r="F25" s="3">
        <v>3653.1819999999998</v>
      </c>
      <c r="G25" s="3">
        <v>1092.0060000000001</v>
      </c>
      <c r="H25" s="3">
        <v>1132.299</v>
      </c>
      <c r="I25" s="3">
        <v>1064.8689999999999</v>
      </c>
      <c r="J25" s="3">
        <v>1021.611</v>
      </c>
      <c r="M25" s="3">
        <v>1115.79</v>
      </c>
      <c r="N25" s="3">
        <v>1103.52</v>
      </c>
      <c r="O25" s="3">
        <v>7937.8440000000001</v>
      </c>
      <c r="P25" s="3">
        <v>6629.96</v>
      </c>
      <c r="Q25" s="3">
        <v>2309.4540000000002</v>
      </c>
      <c r="R25" s="3">
        <v>2615.7109999999998</v>
      </c>
      <c r="S25" s="3">
        <v>1083.7339999999999</v>
      </c>
      <c r="T25" s="3">
        <v>1118.248</v>
      </c>
      <c r="U25" s="3">
        <v>1171.229</v>
      </c>
      <c r="V25" s="3">
        <v>1091.078</v>
      </c>
    </row>
    <row r="26" spans="1:22" x14ac:dyDescent="0.2">
      <c r="A26" s="3">
        <v>1012.144</v>
      </c>
      <c r="B26" s="3">
        <v>1101.7339999999999</v>
      </c>
      <c r="C26" s="3">
        <v>6346.1</v>
      </c>
      <c r="D26" s="3">
        <v>6940.4960000000001</v>
      </c>
      <c r="E26" s="3">
        <v>3202.97</v>
      </c>
      <c r="F26" s="3">
        <v>3447.8820000000001</v>
      </c>
      <c r="G26" s="3">
        <v>1089.6790000000001</v>
      </c>
      <c r="H26" s="3">
        <v>1006.532</v>
      </c>
      <c r="I26" s="3">
        <v>1046.2260000000001</v>
      </c>
      <c r="J26" s="3">
        <v>1053.933</v>
      </c>
      <c r="M26" s="3">
        <v>1165.5239999999999</v>
      </c>
      <c r="N26" s="3">
        <v>1133.21</v>
      </c>
      <c r="O26" s="3">
        <v>7616.6450000000004</v>
      </c>
      <c r="P26" s="3">
        <v>5828.1989999999996</v>
      </c>
      <c r="Q26" s="3">
        <v>2993.45</v>
      </c>
      <c r="R26" s="3">
        <v>3435.971</v>
      </c>
      <c r="S26" s="3">
        <v>1138.806</v>
      </c>
      <c r="T26" s="3">
        <v>1107.7670000000001</v>
      </c>
      <c r="U26" s="3">
        <v>1061.079</v>
      </c>
      <c r="V26" s="3">
        <v>1081.6969999999999</v>
      </c>
    </row>
    <row r="27" spans="1:22" x14ac:dyDescent="0.2">
      <c r="A27" s="3">
        <v>1011.269</v>
      </c>
      <c r="B27" s="3">
        <v>1073.7570000000001</v>
      </c>
      <c r="C27" s="3">
        <v>5674.2420000000002</v>
      </c>
      <c r="D27" s="3">
        <v>5310.8459999999995</v>
      </c>
      <c r="E27" s="3">
        <v>3250.2710000000002</v>
      </c>
      <c r="F27" s="3">
        <v>4068.18</v>
      </c>
      <c r="G27" s="3">
        <v>1093.7180000000001</v>
      </c>
      <c r="H27" s="3">
        <v>1063.2270000000001</v>
      </c>
      <c r="I27" s="3">
        <v>1021.779</v>
      </c>
      <c r="J27" s="3">
        <v>1058.8579999999999</v>
      </c>
      <c r="M27" s="3">
        <v>1107.567</v>
      </c>
      <c r="N27" s="3">
        <v>1060.4549999999999</v>
      </c>
      <c r="O27" s="3">
        <v>5489.73</v>
      </c>
      <c r="P27" s="3">
        <v>6667.1750000000002</v>
      </c>
      <c r="Q27" s="3">
        <v>2298.154</v>
      </c>
      <c r="R27" s="3">
        <v>3385.558</v>
      </c>
      <c r="S27" s="3">
        <v>1112.336</v>
      </c>
      <c r="T27" s="3">
        <v>1121.0920000000001</v>
      </c>
      <c r="U27" s="3">
        <v>1050.989</v>
      </c>
      <c r="V27" s="3">
        <v>1095.8810000000001</v>
      </c>
    </row>
    <row r="28" spans="1:22" x14ac:dyDescent="0.2">
      <c r="A28" s="3">
        <v>1075.375</v>
      </c>
      <c r="B28" s="3">
        <v>1054.1110000000001</v>
      </c>
      <c r="C28" s="3">
        <v>5619.2129999999997</v>
      </c>
      <c r="D28" s="3">
        <v>6564.09</v>
      </c>
      <c r="E28" s="3">
        <v>2285.0219999999999</v>
      </c>
      <c r="F28" s="3">
        <v>3436.4920000000002</v>
      </c>
      <c r="G28" s="3">
        <v>1110.421</v>
      </c>
      <c r="H28" s="3">
        <v>1052.414</v>
      </c>
      <c r="I28" s="3">
        <v>1080.0260000000001</v>
      </c>
      <c r="J28" s="3">
        <v>1013.6079999999999</v>
      </c>
      <c r="M28" s="3">
        <v>1049.4949999999999</v>
      </c>
      <c r="N28" s="3">
        <v>1032.7170000000001</v>
      </c>
      <c r="O28" s="3">
        <v>7631.88</v>
      </c>
      <c r="P28" s="3">
        <v>5780.076</v>
      </c>
      <c r="Q28" s="3">
        <v>3084.1350000000002</v>
      </c>
      <c r="R28" s="3">
        <v>1834.606</v>
      </c>
      <c r="S28" s="3">
        <v>1102.0160000000001</v>
      </c>
      <c r="T28" s="3">
        <v>1069.5989999999999</v>
      </c>
      <c r="U28" s="3">
        <v>1046.7170000000001</v>
      </c>
      <c r="V28" s="3">
        <v>1056.6099999999999</v>
      </c>
    </row>
    <row r="29" spans="1:22" x14ac:dyDescent="0.2">
      <c r="A29" s="3">
        <v>1223.789</v>
      </c>
      <c r="B29" s="3">
        <v>1112.307</v>
      </c>
      <c r="C29" s="3">
        <v>7073.0659999999998</v>
      </c>
      <c r="D29" s="3">
        <v>5765.3190000000004</v>
      </c>
      <c r="E29" s="3">
        <v>2668.357</v>
      </c>
      <c r="F29" s="3">
        <v>2711.7649999999999</v>
      </c>
      <c r="G29" s="3">
        <v>1101.6079999999999</v>
      </c>
      <c r="H29" s="3">
        <v>1029.3140000000001</v>
      </c>
      <c r="I29" s="3">
        <v>1112.8109999999999</v>
      </c>
      <c r="J29" s="3">
        <v>1060.82</v>
      </c>
      <c r="M29" s="3">
        <v>1129.134</v>
      </c>
      <c r="N29" s="3">
        <v>1127.5219999999999</v>
      </c>
      <c r="O29" s="3">
        <v>7388.9859999999999</v>
      </c>
      <c r="P29" s="3">
        <v>6147.585</v>
      </c>
      <c r="Q29" s="3">
        <v>2908.02</v>
      </c>
      <c r="R29" s="3">
        <v>3631.0239999999999</v>
      </c>
      <c r="S29" s="3">
        <v>1041.644</v>
      </c>
      <c r="T29" s="3">
        <v>1163.377</v>
      </c>
      <c r="U29" s="3">
        <v>1087.357</v>
      </c>
      <c r="V29" s="3">
        <v>1084.8979999999999</v>
      </c>
    </row>
    <row r="30" spans="1:22" x14ac:dyDescent="0.2">
      <c r="A30" s="3">
        <v>1087.5260000000001</v>
      </c>
      <c r="B30" s="3">
        <v>1049.8489999999999</v>
      </c>
      <c r="C30" s="3">
        <v>6743.6350000000002</v>
      </c>
      <c r="D30" s="3">
        <v>6616.4560000000001</v>
      </c>
      <c r="E30" s="3">
        <v>2754.6729999999998</v>
      </c>
      <c r="F30" s="3">
        <v>2963.28</v>
      </c>
      <c r="G30" s="3">
        <v>1080.5650000000001</v>
      </c>
      <c r="H30" s="3">
        <v>1051.549</v>
      </c>
      <c r="I30" s="3">
        <v>1056.3630000000001</v>
      </c>
      <c r="J30" s="3">
        <v>1068.9079999999999</v>
      </c>
      <c r="M30" s="3">
        <v>1071.2190000000001</v>
      </c>
      <c r="N30" s="3">
        <v>1090.6679999999999</v>
      </c>
      <c r="O30" s="3">
        <v>8574.3829999999998</v>
      </c>
      <c r="P30" s="3">
        <v>6091.4160000000002</v>
      </c>
      <c r="Q30" s="3">
        <v>3560.0680000000002</v>
      </c>
      <c r="R30" s="3">
        <v>5418.7219999999998</v>
      </c>
      <c r="S30" s="3">
        <v>1024.4549999999999</v>
      </c>
      <c r="T30" s="3">
        <v>1033.6489999999999</v>
      </c>
      <c r="U30" s="3">
        <v>1157.4839999999999</v>
      </c>
      <c r="V30" s="3">
        <v>1031.5820000000001</v>
      </c>
    </row>
    <row r="31" spans="1:22" x14ac:dyDescent="0.2">
      <c r="A31" s="3">
        <v>1049.43</v>
      </c>
      <c r="B31" s="3">
        <v>1079.2539999999999</v>
      </c>
      <c r="C31" s="3">
        <v>7048.2380000000003</v>
      </c>
      <c r="D31" s="3">
        <v>5207.4799999999996</v>
      </c>
      <c r="E31" s="3">
        <v>2324.4929999999999</v>
      </c>
      <c r="F31" s="3">
        <v>3613.2089999999998</v>
      </c>
      <c r="G31" s="3">
        <v>1091.3579999999999</v>
      </c>
      <c r="H31" s="3">
        <v>1095.2750000000001</v>
      </c>
      <c r="I31" s="3">
        <v>1027.58</v>
      </c>
      <c r="J31" s="3">
        <v>1132.184</v>
      </c>
      <c r="M31" s="3">
        <v>1130.9670000000001</v>
      </c>
      <c r="N31" s="3">
        <v>1228.97</v>
      </c>
      <c r="O31" s="3">
        <v>7108.1120000000001</v>
      </c>
      <c r="P31" s="3">
        <v>7088.2550000000001</v>
      </c>
      <c r="Q31" s="3">
        <v>2803.826</v>
      </c>
      <c r="R31" s="3">
        <v>3739.4389999999999</v>
      </c>
      <c r="S31" s="3">
        <v>1019.418</v>
      </c>
      <c r="T31" s="3">
        <v>1073.731</v>
      </c>
      <c r="U31" s="3">
        <v>1035.8</v>
      </c>
      <c r="V31" s="3">
        <v>1079.6969999999999</v>
      </c>
    </row>
    <row r="32" spans="1:22" x14ac:dyDescent="0.2">
      <c r="A32" s="3">
        <v>1088.297</v>
      </c>
      <c r="B32" s="3">
        <v>1079.9159999999999</v>
      </c>
      <c r="C32" s="3">
        <v>7295.1959999999999</v>
      </c>
      <c r="D32" s="3">
        <v>6650.0330000000004</v>
      </c>
      <c r="E32" s="3">
        <v>2686.7730000000001</v>
      </c>
      <c r="F32" s="3">
        <v>2839.4470000000001</v>
      </c>
      <c r="G32" s="3">
        <v>1044.6469999999999</v>
      </c>
      <c r="H32" s="3">
        <v>1082.105</v>
      </c>
      <c r="I32" s="3">
        <v>1060.729</v>
      </c>
      <c r="J32" s="3">
        <v>1041.0129999999999</v>
      </c>
      <c r="M32" s="3">
        <v>1103.078</v>
      </c>
      <c r="N32" s="3">
        <v>1095.633</v>
      </c>
      <c r="O32" s="3">
        <v>6152.2550000000001</v>
      </c>
      <c r="P32" s="3">
        <v>6294.1440000000002</v>
      </c>
      <c r="Q32" s="3">
        <v>1854.056</v>
      </c>
      <c r="R32" s="3">
        <v>2649.1350000000002</v>
      </c>
      <c r="S32" s="3">
        <v>1165.7070000000001</v>
      </c>
      <c r="T32" s="3">
        <v>1112.885</v>
      </c>
      <c r="U32" s="3">
        <v>1041.953</v>
      </c>
      <c r="V32" s="3">
        <v>1006.147</v>
      </c>
    </row>
    <row r="33" spans="1:22" x14ac:dyDescent="0.2">
      <c r="A33" s="3">
        <v>1053.627</v>
      </c>
      <c r="B33" s="3">
        <v>1018.873</v>
      </c>
      <c r="C33" s="3">
        <v>6511.9549999999999</v>
      </c>
      <c r="D33" s="3">
        <v>6941.7709999999997</v>
      </c>
      <c r="E33" s="3">
        <v>2802.13</v>
      </c>
      <c r="F33" s="3">
        <v>3209.7310000000002</v>
      </c>
      <c r="G33" s="3">
        <v>1124.5219999999999</v>
      </c>
      <c r="H33" s="3">
        <v>1129.5150000000001</v>
      </c>
      <c r="I33" s="3">
        <v>1053.9059999999999</v>
      </c>
      <c r="J33" s="3">
        <v>1061.7950000000001</v>
      </c>
      <c r="M33" s="3">
        <v>1129.223</v>
      </c>
      <c r="N33" s="3">
        <v>1075.6210000000001</v>
      </c>
      <c r="O33" s="3">
        <v>6948.4</v>
      </c>
      <c r="P33" s="3">
        <v>5845.9359999999997</v>
      </c>
      <c r="Q33" s="3">
        <v>2255.8589999999999</v>
      </c>
      <c r="R33" s="3">
        <v>2482.6289999999999</v>
      </c>
      <c r="S33" s="3">
        <v>1106.598</v>
      </c>
      <c r="T33" s="3">
        <v>1047.6949999999999</v>
      </c>
      <c r="U33" s="3">
        <v>1038.5930000000001</v>
      </c>
      <c r="V33" s="3">
        <v>997.88800000000003</v>
      </c>
    </row>
    <row r="34" spans="1:22" x14ac:dyDescent="0.2">
      <c r="A34" s="3">
        <v>1052.462</v>
      </c>
      <c r="B34" s="3">
        <v>1037.3879999999999</v>
      </c>
      <c r="C34" s="3">
        <v>7456.018</v>
      </c>
      <c r="D34" s="3">
        <v>6870.3310000000001</v>
      </c>
      <c r="E34" s="3">
        <v>3141.0079999999998</v>
      </c>
      <c r="F34" s="3">
        <v>3194.759</v>
      </c>
      <c r="G34" s="3">
        <v>1073.384</v>
      </c>
      <c r="H34" s="3">
        <v>1150.8430000000001</v>
      </c>
      <c r="I34" s="3">
        <v>1047.6379999999999</v>
      </c>
      <c r="J34" s="3">
        <v>1029.471</v>
      </c>
      <c r="M34" s="3">
        <v>1043.2270000000001</v>
      </c>
      <c r="N34" s="3">
        <v>1076.2739999999999</v>
      </c>
      <c r="O34" s="3">
        <v>7564.1670000000004</v>
      </c>
      <c r="P34" s="3">
        <v>7261.5029999999997</v>
      </c>
      <c r="Q34" s="3">
        <v>2942.6979999999999</v>
      </c>
      <c r="R34" s="3">
        <v>2800.7910000000002</v>
      </c>
      <c r="S34" s="3">
        <v>1053.1890000000001</v>
      </c>
      <c r="T34" s="3">
        <v>1058.576</v>
      </c>
      <c r="U34" s="3">
        <v>1059.1759999999999</v>
      </c>
      <c r="V34" s="3">
        <v>1051.2470000000001</v>
      </c>
    </row>
    <row r="35" spans="1:22" x14ac:dyDescent="0.2">
      <c r="A35" s="3">
        <v>1064.3499999999999</v>
      </c>
      <c r="B35" s="3">
        <v>1045.27</v>
      </c>
      <c r="C35" s="3">
        <v>6848.6260000000002</v>
      </c>
      <c r="D35" s="3">
        <v>3734.4409999999998</v>
      </c>
      <c r="E35" s="3">
        <v>3744.5839999999998</v>
      </c>
      <c r="F35" s="3"/>
      <c r="G35" s="3">
        <v>1162.8399999999999</v>
      </c>
      <c r="H35" s="3">
        <v>1068.5170000000001</v>
      </c>
      <c r="I35" s="3">
        <v>1117.6300000000001</v>
      </c>
      <c r="J35" s="3">
        <v>1161.6120000000001</v>
      </c>
      <c r="M35" s="3">
        <v>1054.5219999999999</v>
      </c>
      <c r="N35" s="3">
        <v>1097.252</v>
      </c>
      <c r="O35" s="3">
        <v>7166.027</v>
      </c>
      <c r="P35" s="3"/>
      <c r="Q35" s="3">
        <v>2788.2179999999998</v>
      </c>
      <c r="R35" s="3">
        <v>3020.3649999999998</v>
      </c>
      <c r="S35" s="3">
        <v>1073.748</v>
      </c>
      <c r="T35" s="3">
        <v>1104.518</v>
      </c>
      <c r="U35" s="3">
        <v>1063.93</v>
      </c>
      <c r="V35" s="3">
        <v>1059.1310000000001</v>
      </c>
    </row>
    <row r="36" spans="1:22" x14ac:dyDescent="0.2">
      <c r="A36" s="3">
        <v>1049.4829999999999</v>
      </c>
      <c r="B36" s="3">
        <v>1099.2270000000001</v>
      </c>
      <c r="C36" s="3">
        <v>6862.7550000000001</v>
      </c>
      <c r="D36" s="3">
        <v>5659.674</v>
      </c>
      <c r="E36" s="3">
        <v>3240.1439999999998</v>
      </c>
      <c r="F36" s="3"/>
      <c r="G36" s="3">
        <v>1061.423</v>
      </c>
      <c r="H36" s="3">
        <v>1078.3599999999999</v>
      </c>
      <c r="I36" s="3">
        <v>1036.1030000000001</v>
      </c>
      <c r="J36" s="3">
        <v>1033.2170000000001</v>
      </c>
      <c r="M36" s="3">
        <v>1057.43</v>
      </c>
      <c r="N36" s="3">
        <v>1132.146</v>
      </c>
      <c r="O36" s="3">
        <v>7625.06</v>
      </c>
      <c r="P36" s="3"/>
      <c r="Q36" s="3">
        <v>3073.0949999999998</v>
      </c>
      <c r="R36" s="3">
        <v>2531.9250000000002</v>
      </c>
      <c r="S36" s="3">
        <v>1139.0139999999999</v>
      </c>
      <c r="T36" s="3">
        <v>1063.028</v>
      </c>
      <c r="U36" s="3">
        <v>1061.047</v>
      </c>
      <c r="V36" s="3">
        <v>1067.8620000000001</v>
      </c>
    </row>
    <row r="37" spans="1:22" x14ac:dyDescent="0.2">
      <c r="A37" s="3">
        <v>1076.7170000000001</v>
      </c>
      <c r="B37" s="3">
        <v>1068.558</v>
      </c>
      <c r="C37" s="3">
        <v>5127.6130000000003</v>
      </c>
      <c r="D37" s="3">
        <v>6553.95</v>
      </c>
      <c r="E37" s="3">
        <v>2478.4569999999999</v>
      </c>
      <c r="F37" s="3"/>
      <c r="G37" s="3">
        <v>1139.7909999999999</v>
      </c>
      <c r="H37" s="3">
        <v>1098.404</v>
      </c>
      <c r="I37" s="3">
        <v>1115.876</v>
      </c>
      <c r="J37" s="3">
        <v>1067.4849999999999</v>
      </c>
      <c r="M37" s="3">
        <v>1080.1880000000001</v>
      </c>
      <c r="N37" s="3">
        <v>1120.6010000000001</v>
      </c>
      <c r="O37" s="3">
        <v>7950.991</v>
      </c>
      <c r="P37" s="3"/>
      <c r="Q37" s="3">
        <v>2302.0659999999998</v>
      </c>
      <c r="R37" s="3">
        <v>2627.364</v>
      </c>
      <c r="S37" s="3">
        <v>1105.5440000000001</v>
      </c>
      <c r="T37" s="3">
        <v>1138.673</v>
      </c>
      <c r="U37" s="3">
        <v>1050.2070000000001</v>
      </c>
      <c r="V37" s="3">
        <v>1043.0119999999999</v>
      </c>
    </row>
    <row r="38" spans="1:22" x14ac:dyDescent="0.2">
      <c r="A38" s="3">
        <v>1091.644</v>
      </c>
      <c r="B38" s="3"/>
      <c r="C38" s="3">
        <v>7943.5150000000003</v>
      </c>
      <c r="D38" s="3">
        <v>4988.9549999999999</v>
      </c>
      <c r="E38" s="3">
        <v>2993.59</v>
      </c>
      <c r="F38" s="3"/>
      <c r="G38" s="3"/>
      <c r="H38" s="3">
        <v>1066.126</v>
      </c>
      <c r="I38" s="3">
        <v>1059.8979999999999</v>
      </c>
      <c r="J38" s="3">
        <v>1079.5530000000001</v>
      </c>
      <c r="M38" s="3">
        <v>1021.649</v>
      </c>
      <c r="N38" s="3">
        <v>1101.6759999999999</v>
      </c>
      <c r="O38" s="3">
        <v>6832.1559999999999</v>
      </c>
      <c r="P38" s="3"/>
      <c r="Q38" s="3">
        <v>2674.1790000000001</v>
      </c>
      <c r="R38" s="3">
        <v>2834.8180000000002</v>
      </c>
      <c r="S38" s="3">
        <v>1093.395</v>
      </c>
      <c r="T38" s="3">
        <v>1066.491</v>
      </c>
      <c r="U38" s="3">
        <v>1054.3030000000001</v>
      </c>
      <c r="V38" s="3">
        <v>1005.967</v>
      </c>
    </row>
    <row r="39" spans="1:22" x14ac:dyDescent="0.2">
      <c r="A39" s="3">
        <v>1121.1400000000001</v>
      </c>
      <c r="B39" s="3"/>
      <c r="C39" s="3">
        <v>7646.3789999999999</v>
      </c>
      <c r="D39" s="3">
        <v>6643.77</v>
      </c>
      <c r="E39" s="3">
        <v>2282.239</v>
      </c>
      <c r="F39" s="3"/>
      <c r="G39" s="3"/>
      <c r="H39" s="3">
        <v>1078.222</v>
      </c>
      <c r="I39" s="3">
        <v>1057.4580000000001</v>
      </c>
      <c r="J39" s="3">
        <v>1072.8710000000001</v>
      </c>
      <c r="M39" s="3">
        <v>989.68100000000004</v>
      </c>
      <c r="N39" s="3">
        <v>1091.0640000000001</v>
      </c>
      <c r="O39" s="3"/>
      <c r="P39" s="3"/>
      <c r="Q39" s="3">
        <v>2536.7710000000002</v>
      </c>
      <c r="R39" s="3">
        <v>2622.1129999999998</v>
      </c>
      <c r="S39" s="3">
        <v>1061.2760000000001</v>
      </c>
      <c r="T39" s="3">
        <v>1068.463</v>
      </c>
      <c r="U39" s="3">
        <v>1051.9459999999999</v>
      </c>
      <c r="V39" s="3">
        <v>1087.922</v>
      </c>
    </row>
    <row r="40" spans="1:22" x14ac:dyDescent="0.2">
      <c r="A40" s="3">
        <v>995.65800000000002</v>
      </c>
      <c r="B40" s="3"/>
      <c r="C40" s="3"/>
      <c r="D40" s="3">
        <v>5624.2709999999997</v>
      </c>
      <c r="E40" s="3"/>
      <c r="F40" s="3"/>
      <c r="G40" s="3"/>
      <c r="H40" s="3">
        <v>1061.0730000000001</v>
      </c>
      <c r="I40" s="3">
        <v>1070.0429999999999</v>
      </c>
      <c r="J40" s="3"/>
      <c r="M40" s="3">
        <v>1085.635</v>
      </c>
      <c r="N40" s="3">
        <v>1074.1579999999999</v>
      </c>
      <c r="O40" s="3"/>
      <c r="P40" s="3"/>
      <c r="Q40" s="3">
        <v>2877.8919999999998</v>
      </c>
      <c r="R40" s="3">
        <v>2341.66</v>
      </c>
      <c r="S40" s="3">
        <v>1060.569</v>
      </c>
      <c r="T40" s="3">
        <v>1116.31</v>
      </c>
      <c r="U40" s="3">
        <v>1017.984</v>
      </c>
      <c r="V40" s="3">
        <v>1084.922</v>
      </c>
    </row>
    <row r="41" spans="1:22" x14ac:dyDescent="0.2">
      <c r="A41" s="3">
        <v>1055.9939999999999</v>
      </c>
      <c r="B41" s="3"/>
      <c r="C41" s="3"/>
      <c r="D41" s="3">
        <v>6607.7730000000001</v>
      </c>
      <c r="E41" s="3"/>
      <c r="F41" s="3"/>
      <c r="G41" s="3"/>
      <c r="H41" s="3"/>
      <c r="I41" s="3"/>
      <c r="J41" s="3"/>
      <c r="M41" s="3">
        <v>1089.355</v>
      </c>
      <c r="N41" s="3">
        <v>1042.354</v>
      </c>
      <c r="O41" s="3"/>
      <c r="P41" s="3"/>
      <c r="Q41" s="3">
        <v>2961.9279999999999</v>
      </c>
      <c r="R41" s="3">
        <v>2505.174</v>
      </c>
      <c r="S41" s="3">
        <v>1088.9939999999999</v>
      </c>
      <c r="T41" s="3">
        <v>1110.9380000000001</v>
      </c>
      <c r="U41" s="3">
        <v>1058.923</v>
      </c>
      <c r="V41" s="3">
        <v>1073.175</v>
      </c>
    </row>
    <row r="42" spans="1:22" x14ac:dyDescent="0.2">
      <c r="A42" s="3">
        <v>1095.133</v>
      </c>
      <c r="B42" s="3"/>
      <c r="C42" s="3"/>
      <c r="D42" s="3"/>
      <c r="E42" s="3"/>
      <c r="F42" s="3"/>
      <c r="G42" s="3"/>
      <c r="H42" s="3"/>
      <c r="I42" s="3"/>
      <c r="J42" s="3"/>
      <c r="M42" s="3">
        <v>1136.597</v>
      </c>
      <c r="N42" s="3">
        <v>1080.8779999999999</v>
      </c>
      <c r="O42" s="3"/>
      <c r="P42" s="3"/>
      <c r="Q42" s="3">
        <v>3400.8130000000001</v>
      </c>
      <c r="R42" s="3">
        <v>3576.9119999999998</v>
      </c>
      <c r="S42" s="3">
        <v>1054.943</v>
      </c>
      <c r="T42" s="3">
        <v>1069.8720000000001</v>
      </c>
      <c r="U42" s="3">
        <v>1022.398</v>
      </c>
      <c r="V42" s="3">
        <v>1001.506</v>
      </c>
    </row>
    <row r="43" spans="1:22" x14ac:dyDescent="0.2">
      <c r="A43" s="3">
        <v>1039.999</v>
      </c>
      <c r="B43" s="3"/>
      <c r="C43" s="3"/>
      <c r="D43" s="3"/>
      <c r="E43" s="3"/>
      <c r="F43" s="3"/>
      <c r="G43" s="3"/>
      <c r="H43" s="3"/>
      <c r="I43" s="3"/>
      <c r="J43" s="3"/>
      <c r="M43" s="3">
        <v>1199.365</v>
      </c>
      <c r="N43" s="3">
        <v>1100.433</v>
      </c>
      <c r="O43" s="3"/>
      <c r="P43" s="3"/>
      <c r="Q43" s="3">
        <v>2372.4059999999999</v>
      </c>
      <c r="R43" s="3">
        <v>3099.509</v>
      </c>
      <c r="S43" s="3">
        <v>1210.277</v>
      </c>
      <c r="T43" s="3">
        <v>1124.8679999999999</v>
      </c>
      <c r="U43" s="3">
        <v>1115.56</v>
      </c>
      <c r="V43" s="3">
        <v>1056.749</v>
      </c>
    </row>
    <row r="44" spans="1:22" x14ac:dyDescent="0.2">
      <c r="M44" s="3"/>
      <c r="N44" s="3">
        <v>1100.1130000000001</v>
      </c>
      <c r="O44" s="3"/>
      <c r="P44" s="3"/>
      <c r="Q44" s="3">
        <v>2947.3589999999999</v>
      </c>
      <c r="R44" s="3"/>
      <c r="S44" s="3">
        <v>1121.095</v>
      </c>
      <c r="T44" s="3">
        <v>1190.4780000000001</v>
      </c>
      <c r="U44" s="3"/>
      <c r="V44" s="3">
        <v>1163.3320000000001</v>
      </c>
    </row>
    <row r="45" spans="1:22" x14ac:dyDescent="0.2">
      <c r="M45" s="3"/>
      <c r="N45" s="3">
        <v>1037.528</v>
      </c>
      <c r="O45" s="3"/>
      <c r="P45" s="3"/>
      <c r="Q45" s="3">
        <v>3099.7539999999999</v>
      </c>
      <c r="R45" s="3"/>
      <c r="S45" s="3"/>
      <c r="T45" s="3">
        <v>1136.68</v>
      </c>
      <c r="U45" s="3"/>
      <c r="V45" s="3">
        <v>1078.174</v>
      </c>
    </row>
    <row r="46" spans="1:22" x14ac:dyDescent="0.2">
      <c r="M46" s="3"/>
      <c r="N46" s="3">
        <v>1183.596</v>
      </c>
      <c r="O46" s="3"/>
      <c r="P46" s="3"/>
      <c r="Q46" s="3">
        <v>3712.3420000000001</v>
      </c>
      <c r="R46" s="3"/>
      <c r="S46" s="3"/>
      <c r="T46" s="3">
        <v>1250.0250000000001</v>
      </c>
      <c r="U46" s="3"/>
      <c r="V46" s="3">
        <v>1145.6389999999999</v>
      </c>
    </row>
    <row r="47" spans="1:22" x14ac:dyDescent="0.2">
      <c r="M47" s="3"/>
      <c r="N47" s="3">
        <v>1031.3320000000001</v>
      </c>
      <c r="O47" s="3"/>
      <c r="P47" s="3"/>
      <c r="Q47" s="3">
        <v>2623.069</v>
      </c>
      <c r="R47" s="3"/>
      <c r="S47" s="3"/>
      <c r="T47" s="3"/>
      <c r="U47" s="3"/>
      <c r="V47" s="3"/>
    </row>
    <row r="48" spans="1:22" x14ac:dyDescent="0.2">
      <c r="M48" s="3"/>
      <c r="N48" s="3"/>
      <c r="O48" s="3"/>
      <c r="P48" s="3"/>
      <c r="Q48" s="3">
        <v>3064.1320000000001</v>
      </c>
      <c r="R48" s="3"/>
      <c r="S48" s="3"/>
      <c r="T48" s="3"/>
      <c r="U48" s="3"/>
      <c r="V48" s="3"/>
    </row>
    <row r="49" spans="13:22" x14ac:dyDescent="0.2">
      <c r="M49" s="3"/>
      <c r="N49" s="3"/>
      <c r="O49" s="3"/>
      <c r="P49" s="3"/>
      <c r="Q49" s="3">
        <v>3249.1480000000001</v>
      </c>
      <c r="R49" s="3"/>
      <c r="S49" s="3"/>
      <c r="T49" s="3"/>
      <c r="U49" s="3"/>
      <c r="V49" s="3"/>
    </row>
    <row r="50" spans="13:22" x14ac:dyDescent="0.2">
      <c r="M50" s="3"/>
      <c r="N50" s="3"/>
      <c r="O50" s="3"/>
      <c r="P50" s="3"/>
      <c r="Q50" s="3">
        <v>3306.6129999999998</v>
      </c>
      <c r="R50" s="3"/>
      <c r="S50" s="3"/>
      <c r="T50" s="3"/>
      <c r="U50" s="3"/>
      <c r="V50" s="3"/>
    </row>
  </sheetData>
  <mergeCells count="2">
    <mergeCell ref="A4:J4"/>
    <mergeCell ref="M4:V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5D3FB-6EFA-AE42-B60F-1B03E528A06D}">
  <dimension ref="A1:S46"/>
  <sheetViews>
    <sheetView workbookViewId="0">
      <selection activeCell="E21" sqref="E21"/>
    </sheetView>
  </sheetViews>
  <sheetFormatPr baseColWidth="10" defaultRowHeight="16" x14ac:dyDescent="0.2"/>
  <cols>
    <col min="1" max="1" width="33.1640625" customWidth="1"/>
    <col min="8" max="8" width="30.33203125" customWidth="1"/>
    <col min="15" max="15" width="30" customWidth="1"/>
  </cols>
  <sheetData>
    <row r="1" spans="1:19" x14ac:dyDescent="0.2">
      <c r="A1" t="s">
        <v>14</v>
      </c>
    </row>
    <row r="2" spans="1:19" x14ac:dyDescent="0.2">
      <c r="A2" t="s">
        <v>15</v>
      </c>
    </row>
    <row r="3" spans="1:19" x14ac:dyDescent="0.2">
      <c r="A3" t="s">
        <v>16</v>
      </c>
    </row>
    <row r="6" spans="1:19" ht="32" customHeight="1" x14ac:dyDescent="0.2">
      <c r="A6" s="4" t="s">
        <v>2</v>
      </c>
      <c r="B6" s="17" t="s">
        <v>17</v>
      </c>
      <c r="C6" s="17"/>
      <c r="D6" s="17"/>
      <c r="H6" s="4" t="s">
        <v>18</v>
      </c>
      <c r="I6" s="17" t="s">
        <v>17</v>
      </c>
      <c r="J6" s="17"/>
      <c r="K6" s="17"/>
      <c r="O6" s="4" t="s">
        <v>19</v>
      </c>
      <c r="P6" s="17" t="s">
        <v>17</v>
      </c>
      <c r="Q6" s="17"/>
      <c r="R6" s="17"/>
    </row>
    <row r="7" spans="1:19" x14ac:dyDescent="0.2">
      <c r="B7" s="6" t="s">
        <v>20</v>
      </c>
      <c r="C7" s="6" t="s">
        <v>21</v>
      </c>
      <c r="D7" s="6" t="s">
        <v>22</v>
      </c>
      <c r="I7" t="s">
        <v>22</v>
      </c>
      <c r="J7" t="s">
        <v>23</v>
      </c>
      <c r="K7" t="s">
        <v>24</v>
      </c>
      <c r="L7" t="s">
        <v>25</v>
      </c>
      <c r="P7" t="s">
        <v>26</v>
      </c>
      <c r="Q7" t="s">
        <v>27</v>
      </c>
      <c r="R7" t="s">
        <v>24</v>
      </c>
    </row>
    <row r="8" spans="1:19" x14ac:dyDescent="0.2">
      <c r="A8" t="s">
        <v>28</v>
      </c>
      <c r="B8" s="6">
        <v>4</v>
      </c>
      <c r="C8" s="6">
        <v>1</v>
      </c>
      <c r="D8" s="6">
        <v>1</v>
      </c>
      <c r="H8" t="s">
        <v>28</v>
      </c>
      <c r="I8">
        <v>1</v>
      </c>
      <c r="J8">
        <v>2</v>
      </c>
      <c r="K8">
        <v>3</v>
      </c>
      <c r="L8">
        <v>6</v>
      </c>
      <c r="O8" t="s">
        <v>29</v>
      </c>
      <c r="P8">
        <v>0</v>
      </c>
      <c r="Q8">
        <v>1</v>
      </c>
      <c r="R8">
        <v>5</v>
      </c>
    </row>
    <row r="9" spans="1:19" x14ac:dyDescent="0.2">
      <c r="A9" t="s">
        <v>30</v>
      </c>
      <c r="B9" s="6">
        <v>4</v>
      </c>
      <c r="C9" s="6">
        <v>0</v>
      </c>
      <c r="D9" s="6">
        <v>1</v>
      </c>
      <c r="H9" t="s">
        <v>30</v>
      </c>
      <c r="I9">
        <v>0</v>
      </c>
      <c r="J9">
        <v>0</v>
      </c>
      <c r="K9">
        <v>6</v>
      </c>
      <c r="L9">
        <v>6</v>
      </c>
      <c r="O9" t="s">
        <v>31</v>
      </c>
      <c r="P9">
        <v>0</v>
      </c>
      <c r="Q9">
        <v>3</v>
      </c>
      <c r="R9">
        <v>2</v>
      </c>
    </row>
    <row r="10" spans="1:19" x14ac:dyDescent="0.2">
      <c r="A10" t="s">
        <v>32</v>
      </c>
      <c r="B10" s="6">
        <v>5</v>
      </c>
      <c r="C10" s="6">
        <v>0</v>
      </c>
      <c r="D10" s="6">
        <v>0</v>
      </c>
      <c r="H10" t="s">
        <v>32</v>
      </c>
      <c r="I10">
        <v>0</v>
      </c>
      <c r="J10">
        <v>2</v>
      </c>
      <c r="K10">
        <v>3</v>
      </c>
      <c r="L10">
        <v>5</v>
      </c>
      <c r="O10" t="s">
        <v>33</v>
      </c>
      <c r="P10">
        <v>0</v>
      </c>
      <c r="Q10">
        <v>0</v>
      </c>
      <c r="R10">
        <v>5</v>
      </c>
    </row>
    <row r="11" spans="1:19" x14ac:dyDescent="0.2">
      <c r="A11" t="s">
        <v>34</v>
      </c>
      <c r="B11" s="6">
        <v>4</v>
      </c>
      <c r="C11" s="6">
        <v>2</v>
      </c>
      <c r="D11" s="6">
        <v>0</v>
      </c>
      <c r="H11" t="s">
        <v>34</v>
      </c>
      <c r="I11">
        <v>0</v>
      </c>
      <c r="J11">
        <v>1</v>
      </c>
      <c r="K11">
        <v>4</v>
      </c>
      <c r="L11">
        <v>5</v>
      </c>
      <c r="O11" t="s">
        <v>35</v>
      </c>
      <c r="P11">
        <v>0</v>
      </c>
      <c r="Q11">
        <v>2</v>
      </c>
      <c r="R11">
        <v>3</v>
      </c>
    </row>
    <row r="12" spans="1:19" x14ac:dyDescent="0.2">
      <c r="A12" t="s">
        <v>36</v>
      </c>
      <c r="B12" s="6">
        <v>5</v>
      </c>
      <c r="C12" s="6">
        <v>1</v>
      </c>
      <c r="D12" s="6">
        <v>0</v>
      </c>
      <c r="H12" t="s">
        <v>36</v>
      </c>
      <c r="I12">
        <v>0</v>
      </c>
      <c r="J12">
        <v>0</v>
      </c>
      <c r="K12">
        <v>6</v>
      </c>
      <c r="L12">
        <v>6</v>
      </c>
      <c r="O12" t="s">
        <v>37</v>
      </c>
      <c r="P12">
        <v>0</v>
      </c>
      <c r="Q12">
        <v>5</v>
      </c>
      <c r="R12">
        <v>1</v>
      </c>
    </row>
    <row r="13" spans="1:19" x14ac:dyDescent="0.2">
      <c r="A13" t="s">
        <v>38</v>
      </c>
      <c r="B13" s="6">
        <v>6</v>
      </c>
      <c r="C13" s="6">
        <v>0</v>
      </c>
      <c r="D13" s="6">
        <v>0</v>
      </c>
      <c r="E13" t="s">
        <v>25</v>
      </c>
      <c r="H13" t="s">
        <v>38</v>
      </c>
      <c r="I13">
        <v>0</v>
      </c>
      <c r="J13">
        <v>1</v>
      </c>
      <c r="K13">
        <v>5</v>
      </c>
      <c r="L13">
        <v>6</v>
      </c>
      <c r="O13" t="s">
        <v>39</v>
      </c>
      <c r="P13">
        <v>0</v>
      </c>
      <c r="Q13">
        <v>2</v>
      </c>
      <c r="R13">
        <v>4</v>
      </c>
    </row>
    <row r="14" spans="1:19" x14ac:dyDescent="0.2">
      <c r="A14" t="s">
        <v>40</v>
      </c>
      <c r="B14" s="6">
        <v>28</v>
      </c>
      <c r="C14" s="6">
        <v>4</v>
      </c>
      <c r="D14" s="6">
        <v>2</v>
      </c>
      <c r="E14">
        <v>34</v>
      </c>
      <c r="H14" t="s">
        <v>40</v>
      </c>
      <c r="I14">
        <v>1</v>
      </c>
      <c r="J14">
        <v>6</v>
      </c>
      <c r="K14">
        <v>27</v>
      </c>
      <c r="L14">
        <v>34</v>
      </c>
      <c r="O14" t="s">
        <v>41</v>
      </c>
      <c r="P14">
        <v>0</v>
      </c>
      <c r="Q14">
        <v>1</v>
      </c>
      <c r="R14">
        <v>5</v>
      </c>
    </row>
    <row r="15" spans="1:19" x14ac:dyDescent="0.2">
      <c r="A15" t="s">
        <v>42</v>
      </c>
      <c r="B15" s="6">
        <v>82.35294117647058</v>
      </c>
      <c r="C15" s="6">
        <v>11.76470588235294</v>
      </c>
      <c r="D15" s="6">
        <v>5.8823529411764701</v>
      </c>
      <c r="H15" t="s">
        <v>42</v>
      </c>
      <c r="I15">
        <v>2.9411764705882351</v>
      </c>
      <c r="J15">
        <v>17.647058823529413</v>
      </c>
      <c r="K15">
        <v>79.411764705882348</v>
      </c>
      <c r="O15" t="s">
        <v>43</v>
      </c>
      <c r="P15">
        <v>0</v>
      </c>
      <c r="Q15">
        <v>14</v>
      </c>
      <c r="R15">
        <v>25</v>
      </c>
      <c r="S15">
        <v>39</v>
      </c>
    </row>
    <row r="16" spans="1:19" x14ac:dyDescent="0.2">
      <c r="B16" s="6"/>
      <c r="C16" s="6"/>
      <c r="D16" s="6"/>
      <c r="O16" t="s">
        <v>44</v>
      </c>
      <c r="P16">
        <v>0</v>
      </c>
      <c r="Q16">
        <v>35.897435897435898</v>
      </c>
      <c r="R16">
        <v>64.102564102564102</v>
      </c>
    </row>
    <row r="17" spans="1:19" x14ac:dyDescent="0.2">
      <c r="B17" s="6"/>
      <c r="C17" s="6"/>
      <c r="D17" s="6"/>
      <c r="I17">
        <v>6</v>
      </c>
      <c r="J17">
        <v>0</v>
      </c>
      <c r="K17">
        <v>0</v>
      </c>
      <c r="L17">
        <v>6</v>
      </c>
    </row>
    <row r="18" spans="1:19" x14ac:dyDescent="0.2">
      <c r="A18" t="s">
        <v>45</v>
      </c>
      <c r="B18" s="6">
        <v>1</v>
      </c>
      <c r="C18" s="6">
        <v>1</v>
      </c>
      <c r="D18" s="6">
        <v>3</v>
      </c>
      <c r="H18" t="s">
        <v>45</v>
      </c>
      <c r="I18">
        <v>5</v>
      </c>
      <c r="J18">
        <v>1</v>
      </c>
      <c r="K18">
        <v>0</v>
      </c>
      <c r="L18">
        <v>6</v>
      </c>
      <c r="O18" t="s">
        <v>46</v>
      </c>
      <c r="P18">
        <v>5</v>
      </c>
      <c r="Q18">
        <v>1</v>
      </c>
      <c r="R18">
        <v>0</v>
      </c>
    </row>
    <row r="19" spans="1:19" x14ac:dyDescent="0.2">
      <c r="A19" t="s">
        <v>47</v>
      </c>
      <c r="B19" s="6">
        <v>0</v>
      </c>
      <c r="C19" s="6">
        <v>0</v>
      </c>
      <c r="D19" s="6">
        <v>5</v>
      </c>
      <c r="H19" t="s">
        <v>47</v>
      </c>
      <c r="I19">
        <v>6</v>
      </c>
      <c r="J19">
        <v>0</v>
      </c>
      <c r="K19">
        <v>0</v>
      </c>
      <c r="L19">
        <v>6</v>
      </c>
      <c r="O19" t="s">
        <v>48</v>
      </c>
      <c r="P19">
        <v>4</v>
      </c>
      <c r="Q19">
        <v>2</v>
      </c>
      <c r="R19">
        <v>0</v>
      </c>
    </row>
    <row r="20" spans="1:19" x14ac:dyDescent="0.2">
      <c r="A20" t="s">
        <v>49</v>
      </c>
      <c r="B20" s="6">
        <v>0</v>
      </c>
      <c r="C20" s="6">
        <v>2</v>
      </c>
      <c r="D20" s="6">
        <v>4</v>
      </c>
      <c r="H20" t="s">
        <v>49</v>
      </c>
      <c r="I20">
        <v>6</v>
      </c>
      <c r="J20">
        <v>1</v>
      </c>
      <c r="K20">
        <v>0</v>
      </c>
      <c r="L20">
        <v>7</v>
      </c>
      <c r="O20" t="s">
        <v>50</v>
      </c>
      <c r="P20">
        <v>4</v>
      </c>
      <c r="Q20">
        <v>2</v>
      </c>
      <c r="R20">
        <v>0</v>
      </c>
    </row>
    <row r="21" spans="1:19" x14ac:dyDescent="0.2">
      <c r="A21" t="s">
        <v>51</v>
      </c>
      <c r="B21" s="6">
        <v>0</v>
      </c>
      <c r="C21" s="6">
        <v>2</v>
      </c>
      <c r="D21" s="6">
        <v>4</v>
      </c>
      <c r="H21" t="s">
        <v>51</v>
      </c>
      <c r="I21">
        <v>6</v>
      </c>
      <c r="J21">
        <v>0</v>
      </c>
      <c r="K21">
        <v>0</v>
      </c>
      <c r="L21">
        <v>6</v>
      </c>
      <c r="O21" t="s">
        <v>52</v>
      </c>
      <c r="P21">
        <v>7</v>
      </c>
      <c r="Q21">
        <v>0</v>
      </c>
      <c r="R21">
        <v>0</v>
      </c>
    </row>
    <row r="22" spans="1:19" x14ac:dyDescent="0.2">
      <c r="A22" t="s">
        <v>53</v>
      </c>
      <c r="B22" s="6">
        <v>1</v>
      </c>
      <c r="C22" s="6">
        <v>1</v>
      </c>
      <c r="D22" s="6">
        <v>4</v>
      </c>
      <c r="H22" t="s">
        <v>53</v>
      </c>
      <c r="I22">
        <v>6</v>
      </c>
      <c r="J22">
        <v>0</v>
      </c>
      <c r="K22">
        <v>0</v>
      </c>
      <c r="L22">
        <v>6</v>
      </c>
      <c r="O22" t="s">
        <v>54</v>
      </c>
      <c r="P22">
        <v>4</v>
      </c>
      <c r="Q22">
        <v>1</v>
      </c>
      <c r="R22">
        <v>0</v>
      </c>
    </row>
    <row r="23" spans="1:19" x14ac:dyDescent="0.2">
      <c r="A23" t="s">
        <v>55</v>
      </c>
      <c r="B23" s="6">
        <v>0</v>
      </c>
      <c r="C23" s="6">
        <v>2</v>
      </c>
      <c r="D23" s="6">
        <v>3</v>
      </c>
      <c r="E23" t="s">
        <v>25</v>
      </c>
      <c r="H23" t="s">
        <v>55</v>
      </c>
      <c r="I23">
        <v>35</v>
      </c>
      <c r="J23">
        <v>2</v>
      </c>
      <c r="K23">
        <v>0</v>
      </c>
      <c r="L23">
        <v>37</v>
      </c>
      <c r="O23" t="s">
        <v>56</v>
      </c>
      <c r="P23">
        <v>5</v>
      </c>
      <c r="Q23">
        <v>0</v>
      </c>
      <c r="R23">
        <v>1</v>
      </c>
    </row>
    <row r="24" spans="1:19" x14ac:dyDescent="0.2">
      <c r="A24" t="s">
        <v>40</v>
      </c>
      <c r="B24" s="6">
        <v>2</v>
      </c>
      <c r="C24" s="6">
        <v>8</v>
      </c>
      <c r="D24" s="6">
        <v>23</v>
      </c>
      <c r="E24">
        <v>33</v>
      </c>
      <c r="H24" t="s">
        <v>40</v>
      </c>
      <c r="I24">
        <v>94.594594594594597</v>
      </c>
      <c r="J24">
        <v>5.4054054054054053</v>
      </c>
      <c r="K24">
        <v>0</v>
      </c>
      <c r="O24" t="s">
        <v>57</v>
      </c>
      <c r="P24">
        <v>4</v>
      </c>
      <c r="Q24">
        <v>2</v>
      </c>
      <c r="R24">
        <v>0</v>
      </c>
    </row>
    <row r="25" spans="1:19" x14ac:dyDescent="0.2">
      <c r="A25" t="s">
        <v>42</v>
      </c>
      <c r="B25" s="6">
        <v>6.0606060606060606</v>
      </c>
      <c r="C25" s="6">
        <v>24.242424242424242</v>
      </c>
      <c r="D25" s="6">
        <v>69.696969696969703</v>
      </c>
      <c r="H25" t="s">
        <v>42</v>
      </c>
      <c r="O25" t="s">
        <v>43</v>
      </c>
      <c r="P25">
        <v>33</v>
      </c>
      <c r="Q25">
        <v>8</v>
      </c>
      <c r="R25">
        <v>1</v>
      </c>
      <c r="S25">
        <v>42</v>
      </c>
    </row>
    <row r="26" spans="1:19" x14ac:dyDescent="0.2">
      <c r="B26" s="6"/>
      <c r="C26" s="6"/>
      <c r="D26" s="6"/>
      <c r="I26">
        <v>1</v>
      </c>
      <c r="J26">
        <v>3</v>
      </c>
      <c r="K26">
        <v>2</v>
      </c>
      <c r="L26">
        <v>6</v>
      </c>
      <c r="O26" t="s">
        <v>44</v>
      </c>
      <c r="P26">
        <v>78.571428571428569</v>
      </c>
      <c r="Q26">
        <v>19.047619047619047</v>
      </c>
      <c r="R26">
        <v>2.3809523809523809</v>
      </c>
    </row>
    <row r="27" spans="1:19" x14ac:dyDescent="0.2">
      <c r="B27" s="6"/>
      <c r="C27" s="6"/>
      <c r="D27" s="6"/>
      <c r="H27" t="s">
        <v>29</v>
      </c>
      <c r="I27">
        <v>0</v>
      </c>
      <c r="J27">
        <v>1</v>
      </c>
      <c r="K27">
        <v>5</v>
      </c>
      <c r="L27">
        <v>6</v>
      </c>
    </row>
    <row r="28" spans="1:19" x14ac:dyDescent="0.2">
      <c r="A28" t="s">
        <v>29</v>
      </c>
      <c r="B28" s="6">
        <v>2</v>
      </c>
      <c r="C28" s="6">
        <v>1</v>
      </c>
      <c r="D28" s="6">
        <v>2</v>
      </c>
      <c r="H28" t="s">
        <v>31</v>
      </c>
      <c r="I28">
        <v>1</v>
      </c>
      <c r="J28">
        <v>2</v>
      </c>
      <c r="K28">
        <v>3</v>
      </c>
      <c r="L28">
        <v>6</v>
      </c>
      <c r="O28" t="s">
        <v>28</v>
      </c>
      <c r="P28">
        <v>0</v>
      </c>
      <c r="Q28">
        <v>1</v>
      </c>
      <c r="R28">
        <v>5</v>
      </c>
    </row>
    <row r="29" spans="1:19" x14ac:dyDescent="0.2">
      <c r="A29" t="s">
        <v>31</v>
      </c>
      <c r="B29" s="6">
        <v>3</v>
      </c>
      <c r="C29" s="6">
        <v>3</v>
      </c>
      <c r="D29" s="6">
        <v>0</v>
      </c>
      <c r="H29" t="s">
        <v>33</v>
      </c>
      <c r="I29">
        <v>0</v>
      </c>
      <c r="J29">
        <v>2</v>
      </c>
      <c r="K29">
        <v>4</v>
      </c>
      <c r="L29">
        <v>6</v>
      </c>
      <c r="O29" t="s">
        <v>30</v>
      </c>
      <c r="P29">
        <v>0</v>
      </c>
      <c r="Q29">
        <v>1</v>
      </c>
      <c r="R29">
        <v>6</v>
      </c>
    </row>
    <row r="30" spans="1:19" x14ac:dyDescent="0.2">
      <c r="A30" t="s">
        <v>33</v>
      </c>
      <c r="B30" s="6">
        <v>2</v>
      </c>
      <c r="C30" s="6">
        <v>3</v>
      </c>
      <c r="D30" s="6">
        <v>0</v>
      </c>
      <c r="H30" t="s">
        <v>35</v>
      </c>
      <c r="I30">
        <v>0</v>
      </c>
      <c r="J30">
        <v>4</v>
      </c>
      <c r="K30">
        <v>2</v>
      </c>
      <c r="L30">
        <v>6</v>
      </c>
      <c r="O30" t="s">
        <v>32</v>
      </c>
      <c r="P30">
        <v>0</v>
      </c>
      <c r="Q30">
        <v>1</v>
      </c>
      <c r="R30">
        <v>4</v>
      </c>
    </row>
    <row r="31" spans="1:19" x14ac:dyDescent="0.2">
      <c r="A31" t="s">
        <v>35</v>
      </c>
      <c r="B31" s="6">
        <v>2</v>
      </c>
      <c r="C31" s="6">
        <v>3</v>
      </c>
      <c r="D31" s="6">
        <v>0</v>
      </c>
      <c r="H31" t="s">
        <v>37</v>
      </c>
      <c r="I31">
        <v>1</v>
      </c>
      <c r="J31">
        <v>3</v>
      </c>
      <c r="K31">
        <v>2</v>
      </c>
      <c r="L31">
        <v>6</v>
      </c>
      <c r="O31" t="s">
        <v>34</v>
      </c>
      <c r="P31">
        <v>0</v>
      </c>
      <c r="Q31">
        <v>1</v>
      </c>
      <c r="R31">
        <v>5</v>
      </c>
    </row>
    <row r="32" spans="1:19" x14ac:dyDescent="0.2">
      <c r="A32" t="s">
        <v>37</v>
      </c>
      <c r="B32" s="6">
        <v>1</v>
      </c>
      <c r="C32" s="6">
        <v>2</v>
      </c>
      <c r="D32" s="6">
        <v>2</v>
      </c>
      <c r="H32" t="s">
        <v>39</v>
      </c>
      <c r="I32">
        <v>3</v>
      </c>
      <c r="J32">
        <v>15</v>
      </c>
      <c r="K32">
        <v>18</v>
      </c>
      <c r="L32">
        <v>36</v>
      </c>
      <c r="O32" t="s">
        <v>36</v>
      </c>
      <c r="P32">
        <v>0</v>
      </c>
      <c r="Q32">
        <v>1</v>
      </c>
      <c r="R32">
        <v>5</v>
      </c>
    </row>
    <row r="33" spans="1:19" x14ac:dyDescent="0.2">
      <c r="A33" t="s">
        <v>39</v>
      </c>
      <c r="B33" s="6">
        <v>3</v>
      </c>
      <c r="C33" s="6">
        <v>0</v>
      </c>
      <c r="D33" s="6">
        <v>2</v>
      </c>
      <c r="H33" t="s">
        <v>40</v>
      </c>
      <c r="I33">
        <v>8.3333333333333321</v>
      </c>
      <c r="J33">
        <v>41.666666666666671</v>
      </c>
      <c r="K33">
        <v>50</v>
      </c>
      <c r="O33" t="s">
        <v>38</v>
      </c>
      <c r="P33">
        <v>0</v>
      </c>
      <c r="Q33">
        <v>0</v>
      </c>
      <c r="R33">
        <v>5</v>
      </c>
    </row>
    <row r="34" spans="1:19" x14ac:dyDescent="0.2">
      <c r="A34" t="s">
        <v>41</v>
      </c>
      <c r="B34" s="6">
        <v>2</v>
      </c>
      <c r="C34" s="6">
        <v>1</v>
      </c>
      <c r="D34" s="6">
        <v>2</v>
      </c>
      <c r="H34" t="s">
        <v>42</v>
      </c>
      <c r="I34" s="7"/>
      <c r="J34" s="7"/>
      <c r="K34" s="7"/>
      <c r="O34" t="s">
        <v>43</v>
      </c>
      <c r="P34">
        <v>0</v>
      </c>
      <c r="Q34">
        <v>5</v>
      </c>
      <c r="R34">
        <v>30</v>
      </c>
      <c r="S34">
        <v>35</v>
      </c>
    </row>
    <row r="35" spans="1:19" x14ac:dyDescent="0.2">
      <c r="A35" t="s">
        <v>40</v>
      </c>
      <c r="B35" s="6">
        <v>15</v>
      </c>
      <c r="C35" s="6">
        <v>13</v>
      </c>
      <c r="D35" s="6">
        <v>8</v>
      </c>
      <c r="E35">
        <v>36</v>
      </c>
      <c r="I35">
        <v>5</v>
      </c>
      <c r="J35">
        <v>1</v>
      </c>
      <c r="K35">
        <v>0</v>
      </c>
      <c r="L35">
        <v>6</v>
      </c>
      <c r="O35" t="s">
        <v>44</v>
      </c>
      <c r="P35">
        <v>0</v>
      </c>
      <c r="Q35">
        <v>14.285714285714285</v>
      </c>
      <c r="R35">
        <v>85.714285714285708</v>
      </c>
    </row>
    <row r="36" spans="1:19" x14ac:dyDescent="0.2">
      <c r="A36" t="s">
        <v>42</v>
      </c>
      <c r="B36" s="6">
        <v>41.666666666666671</v>
      </c>
      <c r="C36" s="6">
        <v>36.111111111111107</v>
      </c>
      <c r="D36" s="6">
        <v>22.222222222222221</v>
      </c>
      <c r="H36" t="s">
        <v>46</v>
      </c>
      <c r="I36">
        <v>5</v>
      </c>
      <c r="J36">
        <v>2</v>
      </c>
      <c r="K36">
        <v>0</v>
      </c>
      <c r="L36">
        <v>7</v>
      </c>
    </row>
    <row r="37" spans="1:19" x14ac:dyDescent="0.2">
      <c r="B37" s="6"/>
      <c r="C37" s="6"/>
      <c r="D37" s="6"/>
      <c r="H37" t="s">
        <v>48</v>
      </c>
      <c r="I37">
        <v>5</v>
      </c>
      <c r="J37">
        <v>1</v>
      </c>
      <c r="K37">
        <v>0</v>
      </c>
      <c r="L37">
        <v>6</v>
      </c>
      <c r="O37" t="s">
        <v>45</v>
      </c>
      <c r="P37">
        <v>4</v>
      </c>
      <c r="Q37">
        <v>1</v>
      </c>
      <c r="R37">
        <v>0</v>
      </c>
    </row>
    <row r="38" spans="1:19" x14ac:dyDescent="0.2">
      <c r="B38" s="6"/>
      <c r="C38" s="6"/>
      <c r="D38" s="6"/>
      <c r="H38" t="s">
        <v>50</v>
      </c>
      <c r="I38">
        <v>4</v>
      </c>
      <c r="J38">
        <v>2</v>
      </c>
      <c r="K38">
        <v>0</v>
      </c>
      <c r="L38">
        <v>6</v>
      </c>
      <c r="O38" t="s">
        <v>47</v>
      </c>
      <c r="P38">
        <v>4</v>
      </c>
      <c r="Q38">
        <v>2</v>
      </c>
      <c r="R38">
        <v>0</v>
      </c>
    </row>
    <row r="39" spans="1:19" x14ac:dyDescent="0.2">
      <c r="A39" t="s">
        <v>46</v>
      </c>
      <c r="B39" s="6">
        <v>0</v>
      </c>
      <c r="C39" s="6">
        <v>0</v>
      </c>
      <c r="D39" s="6">
        <v>7</v>
      </c>
      <c r="H39" t="s">
        <v>52</v>
      </c>
      <c r="I39">
        <v>5</v>
      </c>
      <c r="J39">
        <v>1</v>
      </c>
      <c r="K39">
        <v>0</v>
      </c>
      <c r="L39">
        <v>6</v>
      </c>
      <c r="O39" t="s">
        <v>49</v>
      </c>
      <c r="P39">
        <v>5</v>
      </c>
      <c r="Q39">
        <v>1</v>
      </c>
      <c r="R39">
        <v>0</v>
      </c>
    </row>
    <row r="40" spans="1:19" x14ac:dyDescent="0.2">
      <c r="A40" t="s">
        <v>48</v>
      </c>
      <c r="B40" s="6">
        <v>0</v>
      </c>
      <c r="C40" s="6">
        <v>0</v>
      </c>
      <c r="D40" s="6">
        <v>6</v>
      </c>
      <c r="H40" t="s">
        <v>54</v>
      </c>
      <c r="I40">
        <v>24</v>
      </c>
      <c r="J40">
        <v>7</v>
      </c>
      <c r="K40">
        <v>0</v>
      </c>
      <c r="L40">
        <v>31</v>
      </c>
      <c r="O40" t="s">
        <v>51</v>
      </c>
      <c r="P40">
        <v>4</v>
      </c>
      <c r="Q40">
        <v>1</v>
      </c>
      <c r="R40">
        <v>0</v>
      </c>
    </row>
    <row r="41" spans="1:19" x14ac:dyDescent="0.2">
      <c r="A41" t="s">
        <v>50</v>
      </c>
      <c r="B41" s="6">
        <v>0</v>
      </c>
      <c r="C41" s="6">
        <v>0</v>
      </c>
      <c r="D41" s="6">
        <v>6</v>
      </c>
      <c r="H41" t="s">
        <v>40</v>
      </c>
      <c r="I41">
        <v>77.41935483870968</v>
      </c>
      <c r="J41">
        <v>22.58064516129032</v>
      </c>
      <c r="K41">
        <v>0</v>
      </c>
      <c r="O41" t="s">
        <v>53</v>
      </c>
      <c r="P41">
        <v>4</v>
      </c>
      <c r="Q41">
        <v>2</v>
      </c>
      <c r="R41">
        <v>0</v>
      </c>
    </row>
    <row r="42" spans="1:19" x14ac:dyDescent="0.2">
      <c r="A42" t="s">
        <v>52</v>
      </c>
      <c r="B42" s="6">
        <v>0</v>
      </c>
      <c r="C42" s="6">
        <v>0</v>
      </c>
      <c r="D42" s="6">
        <v>6</v>
      </c>
      <c r="H42" t="s">
        <v>42</v>
      </c>
      <c r="I42" t="e">
        <f>100*(I41/$F$34)</f>
        <v>#DIV/0!</v>
      </c>
      <c r="J42" t="e">
        <f t="shared" ref="J42:K42" si="0">100*(J41/$F$34)</f>
        <v>#DIV/0!</v>
      </c>
      <c r="K42" t="e">
        <f t="shared" si="0"/>
        <v>#DIV/0!</v>
      </c>
      <c r="O42" t="s">
        <v>55</v>
      </c>
      <c r="P42">
        <v>3</v>
      </c>
      <c r="Q42">
        <v>2</v>
      </c>
      <c r="R42">
        <v>0</v>
      </c>
    </row>
    <row r="43" spans="1:19" x14ac:dyDescent="0.2">
      <c r="A43" t="s">
        <v>54</v>
      </c>
      <c r="B43" s="6">
        <v>0</v>
      </c>
      <c r="C43" s="6">
        <v>0</v>
      </c>
      <c r="D43" s="6">
        <v>5</v>
      </c>
      <c r="O43" t="s">
        <v>58</v>
      </c>
      <c r="P43">
        <v>4</v>
      </c>
      <c r="Q43">
        <v>2</v>
      </c>
      <c r="R43">
        <v>0</v>
      </c>
    </row>
    <row r="44" spans="1:19" x14ac:dyDescent="0.2">
      <c r="A44" t="s">
        <v>56</v>
      </c>
      <c r="B44" s="6">
        <v>0</v>
      </c>
      <c r="C44" s="6">
        <v>0</v>
      </c>
      <c r="D44" s="6">
        <v>5</v>
      </c>
      <c r="E44" t="s">
        <v>25</v>
      </c>
      <c r="O44" t="s">
        <v>43</v>
      </c>
      <c r="P44">
        <v>28</v>
      </c>
      <c r="Q44">
        <v>11</v>
      </c>
      <c r="R44">
        <v>0</v>
      </c>
      <c r="S44">
        <v>39</v>
      </c>
    </row>
    <row r="45" spans="1:19" x14ac:dyDescent="0.2">
      <c r="A45" t="s">
        <v>40</v>
      </c>
      <c r="B45" s="6">
        <v>0</v>
      </c>
      <c r="C45" s="6">
        <v>0</v>
      </c>
      <c r="D45" s="6">
        <v>35</v>
      </c>
      <c r="E45">
        <v>35</v>
      </c>
      <c r="O45" t="s">
        <v>44</v>
      </c>
      <c r="P45">
        <v>71.794871794871796</v>
      </c>
      <c r="Q45">
        <v>28.205128205128204</v>
      </c>
      <c r="R45">
        <v>0</v>
      </c>
    </row>
    <row r="46" spans="1:19" x14ac:dyDescent="0.2">
      <c r="A46" t="s">
        <v>42</v>
      </c>
      <c r="B46" s="6">
        <v>0</v>
      </c>
      <c r="C46" s="6">
        <v>0</v>
      </c>
      <c r="D46" s="6">
        <v>100</v>
      </c>
    </row>
  </sheetData>
  <mergeCells count="3">
    <mergeCell ref="B6:D6"/>
    <mergeCell ref="I6:K6"/>
    <mergeCell ref="P6:R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 Data Fig 2a</vt:lpstr>
      <vt:lpstr>Ext Data Fig 2i</vt:lpstr>
      <vt:lpstr>Ext Data Fig 2j</vt:lpstr>
      <vt:lpstr>Ext Data Fig 2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Nicole Booth</dc:creator>
  <cp:lastModifiedBy>Lauren Nicole Booth</cp:lastModifiedBy>
  <dcterms:created xsi:type="dcterms:W3CDTF">2022-07-28T02:06:36Z</dcterms:created>
  <dcterms:modified xsi:type="dcterms:W3CDTF">2022-07-30T00:45:38Z</dcterms:modified>
</cp:coreProperties>
</file>